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/>
  <mc:AlternateContent xmlns:mc="http://schemas.openxmlformats.org/markup-compatibility/2006">
    <mc:Choice Requires="x15">
      <x15ac:absPath xmlns:x15ac="http://schemas.microsoft.com/office/spreadsheetml/2010/11/ac" url="https://d.docs.live.net/2f9c8ecaf1de659a/GWAS-wheat root stem diseases/Review-MS/FiG-2nd/"/>
    </mc:Choice>
  </mc:AlternateContent>
  <xr:revisionPtr revIDLastSave="0" documentId="8_{38EF8198-4D94-3C4B-8B6C-03C5E32ED658}" xr6:coauthVersionLast="47" xr6:coauthVersionMax="47" xr10:uidLastSave="{00000000-0000-0000-0000-000000000000}"/>
  <bookViews>
    <workbookView xWindow="0" yWindow="500" windowWidth="28800" windowHeight="15780" activeTab="2" xr2:uid="{00000000-000D-0000-FFFF-FFFF00000000}"/>
  </bookViews>
  <sheets>
    <sheet name="BS" sheetId="1" r:id="rId1"/>
    <sheet name="FCR" sheetId="5" r:id="rId2"/>
    <sheet name="RC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7" i="5" l="1"/>
  <c r="B4" i="4"/>
  <c r="B91" i="1"/>
  <c r="B90" i="1"/>
  <c r="B89" i="1"/>
  <c r="B77" i="1"/>
  <c r="B67" i="1"/>
  <c r="B66" i="1"/>
  <c r="B65" i="1"/>
  <c r="B64" i="1"/>
  <c r="B13" i="1"/>
  <c r="B12" i="1"/>
  <c r="B11" i="1"/>
  <c r="B10" i="1"/>
  <c r="B9" i="1"/>
  <c r="B6" i="1"/>
  <c r="B5" i="1"/>
  <c r="B4" i="1"/>
  <c r="B3" i="1"/>
  <c r="B55" i="4"/>
  <c r="B51" i="4"/>
  <c r="B50" i="4"/>
  <c r="B46" i="4"/>
  <c r="B42" i="4"/>
  <c r="B41" i="4"/>
  <c r="B37" i="4"/>
  <c r="B33" i="4"/>
  <c r="B29" i="4"/>
  <c r="B25" i="4"/>
  <c r="B24" i="4"/>
  <c r="B20" i="4"/>
  <c r="B16" i="4"/>
  <c r="B12" i="4"/>
  <c r="B11" i="4"/>
  <c r="B7" i="4"/>
  <c r="B3" i="4"/>
</calcChain>
</file>

<file path=xl/sharedStrings.xml><?xml version="1.0" encoding="utf-8"?>
<sst xmlns="http://schemas.openxmlformats.org/spreadsheetml/2006/main" count="306" uniqueCount="250">
  <si>
    <t>1AS</t>
  </si>
  <si>
    <t>barc148</t>
  </si>
  <si>
    <t>1AL</t>
  </si>
  <si>
    <t xml:space="preserve">1DS </t>
  </si>
  <si>
    <t>AX-111976732</t>
  </si>
  <si>
    <t xml:space="preserve">1DL </t>
  </si>
  <si>
    <t>2BS</t>
  </si>
  <si>
    <t>Xbarc55</t>
  </si>
  <si>
    <t>AX-111049538</t>
  </si>
  <si>
    <t>2BL</t>
  </si>
  <si>
    <t>3BS</t>
  </si>
  <si>
    <t>barc73</t>
  </si>
  <si>
    <t>3BL</t>
  </si>
  <si>
    <t>4AS</t>
  </si>
  <si>
    <t>barc327</t>
  </si>
  <si>
    <t>4AL</t>
  </si>
  <si>
    <t>5AS</t>
  </si>
  <si>
    <t>GENE-3601_145</t>
  </si>
  <si>
    <t>IAAV3043</t>
  </si>
  <si>
    <t>5AL</t>
  </si>
  <si>
    <t>5BS</t>
  </si>
  <si>
    <t>wsnp_Ku_c11721_19085513</t>
  </si>
  <si>
    <t>5BL</t>
  </si>
  <si>
    <t>5DS</t>
  </si>
  <si>
    <t>gwm292</t>
  </si>
  <si>
    <t>5DL</t>
  </si>
  <si>
    <t>6BS</t>
  </si>
  <si>
    <t>wmc397</t>
  </si>
  <si>
    <t>6BL</t>
  </si>
  <si>
    <t xml:space="preserve">6DS </t>
  </si>
  <si>
    <t>AX-111481557</t>
  </si>
  <si>
    <t>AX-109521374</t>
  </si>
  <si>
    <t xml:space="preserve">6DL </t>
  </si>
  <si>
    <t xml:space="preserve">7AS </t>
  </si>
  <si>
    <t xml:space="preserve">AX-109911760 </t>
  </si>
  <si>
    <t>7BS</t>
  </si>
  <si>
    <t>gwm611</t>
  </si>
  <si>
    <t>wmc581</t>
  </si>
  <si>
    <t>7BL</t>
  </si>
  <si>
    <t>7DS</t>
  </si>
  <si>
    <t>AX-110667549</t>
  </si>
  <si>
    <t>7DL</t>
  </si>
  <si>
    <t>Qcr-wsnp_Ku_c183_358844</t>
  </si>
  <si>
    <t>Qcr-Xbarc148</t>
  </si>
  <si>
    <t>Qcr-Xwmc120</t>
  </si>
  <si>
    <t>Qcr-BobWhite_c1027_1127</t>
  </si>
  <si>
    <t>1BS</t>
  </si>
  <si>
    <t>Qcr-Affx-88612017</t>
  </si>
  <si>
    <t>Qcr-Xgwm11</t>
  </si>
  <si>
    <t>Qcr-Affx-109495423</t>
  </si>
  <si>
    <t>Qcr-BS00070139_51</t>
  </si>
  <si>
    <t>Qcr-Tdurum_contig13117_1316</t>
  </si>
  <si>
    <t>1BL</t>
  </si>
  <si>
    <t>1DS</t>
  </si>
  <si>
    <t>Qcr-Affx-92108178</t>
  </si>
  <si>
    <t>Qcr-Affx-109205872</t>
  </si>
  <si>
    <t>Qcr-wsnp_Ex_c3372_6195001</t>
  </si>
  <si>
    <t>QCr.usq-1D.1-Xwmc216</t>
  </si>
  <si>
    <t>1DL</t>
  </si>
  <si>
    <t>2AS</t>
  </si>
  <si>
    <t xml:space="preserve">Qcr-Xgwm95 </t>
  </si>
  <si>
    <t>Qcr-Affx-111557509</t>
  </si>
  <si>
    <t>2AL</t>
  </si>
  <si>
    <t>Qcr-Xbarc200</t>
  </si>
  <si>
    <t xml:space="preserve">Qcr-Xgwm630 </t>
  </si>
  <si>
    <t>QCr.usq-2B.2-wPt-0434</t>
  </si>
  <si>
    <t>Qcr-Xgwm388</t>
  </si>
  <si>
    <t>2DS</t>
  </si>
  <si>
    <t xml:space="preserve">Qcrs.cpi-2D-1131013|F|0 </t>
  </si>
  <si>
    <t>Qcr-BS00062567_51</t>
  </si>
  <si>
    <t xml:space="preserve">QFCR.heau-2D-Xcfd53  </t>
  </si>
  <si>
    <t>Qcr-wPt-669517</t>
  </si>
  <si>
    <t xml:space="preserve">Qcr-Xgwm484 </t>
  </si>
  <si>
    <t>Qcrs.cpi-2D-Xcfd73</t>
  </si>
  <si>
    <t>2DL</t>
  </si>
  <si>
    <t>3AS</t>
  </si>
  <si>
    <t>Qcr-wsnp_Ra_c16278_24893033</t>
  </si>
  <si>
    <t xml:space="preserve">Qcr-Xcfa2134   </t>
  </si>
  <si>
    <t>Qcr-CAP8_c1393_327</t>
  </si>
  <si>
    <t>Qcr-Xcfa2262</t>
  </si>
  <si>
    <t>3AL</t>
  </si>
  <si>
    <t>Qcr/Fhb1-CAP12_rep_c3868_270</t>
  </si>
  <si>
    <t xml:space="preserve">Qcr-wPt-2766  </t>
  </si>
  <si>
    <t>Qcr-wPt-5390</t>
  </si>
  <si>
    <t>Qcr-IACX11310</t>
  </si>
  <si>
    <t>Qcr-BS00072994_51</t>
  </si>
  <si>
    <t>QCr.usq-3B.1-wPt-7301</t>
  </si>
  <si>
    <t>Qcr/Qcrs.wsu-3BL-Xgwm299</t>
  </si>
  <si>
    <t xml:space="preserve">Qcr-Xwmc236 </t>
  </si>
  <si>
    <t xml:space="preserve">Qcr-wPt-1834 </t>
  </si>
  <si>
    <t>Qcr-BS00079029_51</t>
  </si>
  <si>
    <t>Qcrs.cpi-3B-Xgwm0181</t>
  </si>
  <si>
    <t>3DS</t>
  </si>
  <si>
    <t>Qcr-wsnp_Ex_c14027_21925404</t>
  </si>
  <si>
    <t>3DL</t>
  </si>
  <si>
    <t>Qcr-BS00035307_51</t>
  </si>
  <si>
    <t>4BS</t>
  </si>
  <si>
    <t>Qcrs.cpi-4B.2-1108472|F|0</t>
  </si>
  <si>
    <t>Qcr-wsnp_Ku_c12399_20037334</t>
  </si>
  <si>
    <t xml:space="preserve">Qcr-Xbarc193 </t>
  </si>
  <si>
    <t>QCr.usq-4B.1-wPt-4535</t>
  </si>
  <si>
    <t xml:space="preserve">Qcrs.cpi-4B.1-100004319|F|0 </t>
  </si>
  <si>
    <t>Qcsr.cpi-4B-wPt-5334</t>
  </si>
  <si>
    <t>Qcr-Xbarc199</t>
  </si>
  <si>
    <t>Qcr-Ku_c3385_521</t>
  </si>
  <si>
    <t>Qcr/Rht1-Xgwm251</t>
  </si>
  <si>
    <t>Qcr-RAC875_rep_c72961_977</t>
  </si>
  <si>
    <t>Qcr-4B-AX-111079978</t>
  </si>
  <si>
    <t xml:space="preserve">TaDIR-B1-TraesCS4B02G385500 </t>
  </si>
  <si>
    <t>4BL</t>
  </si>
  <si>
    <t>Qcr-Xwmc110</t>
  </si>
  <si>
    <t>Qcr-Affx-109253960</t>
  </si>
  <si>
    <t>Qcr-BS00032003_51</t>
  </si>
  <si>
    <t>Qcr-wsnp_Ku_c17875_27051169</t>
  </si>
  <si>
    <t>Qcr-BobWhite_c6094_447</t>
  </si>
  <si>
    <t>Qcr-Excalibur_c23304_353</t>
  </si>
  <si>
    <t>Qcrs.cpi-5D-1215315|F|0</t>
  </si>
  <si>
    <t>Qcr-Affx-88597504</t>
  </si>
  <si>
    <t xml:space="preserve">Qcr-RAC875_rep_c111521_246 </t>
  </si>
  <si>
    <t>Qcr-Affx-110248324</t>
  </si>
  <si>
    <t>Qcr-5DL-Affx-110484766</t>
  </si>
  <si>
    <t>Qcr-Affx-110079634</t>
  </si>
  <si>
    <t>Qcr-Xbarc205</t>
  </si>
  <si>
    <t>Qcr-Excalibur_c2795_1518</t>
  </si>
  <si>
    <t>6AS</t>
  </si>
  <si>
    <t xml:space="preserve">QFCR.heau-6A-Xbarc3 </t>
  </si>
  <si>
    <t xml:space="preserve">Qcr-6AL-AX-111106634   </t>
  </si>
  <si>
    <t>6AL</t>
  </si>
  <si>
    <t>Qcr-Affx-110282972</t>
  </si>
  <si>
    <t xml:space="preserve">Qcr-Xwmc494  </t>
  </si>
  <si>
    <t xml:space="preserve">Qcr-Xbarc198 </t>
  </si>
  <si>
    <t>Qcr-Xwmc397</t>
  </si>
  <si>
    <t>Qcr-Xgwm193</t>
  </si>
  <si>
    <t xml:space="preserve">Qcr-6B </t>
  </si>
  <si>
    <t>Qcr-RAC875_c60007_199</t>
  </si>
  <si>
    <t>Qcr-Xbarc178</t>
  </si>
  <si>
    <t>Qcr-BobWhite_c19298_97</t>
  </si>
  <si>
    <t>6DS</t>
  </si>
  <si>
    <t>Qcr-6D</t>
  </si>
  <si>
    <t>Qcr-Xcfd47</t>
  </si>
  <si>
    <t>Qcr-Xbarc273</t>
  </si>
  <si>
    <t>6DL</t>
  </si>
  <si>
    <t>7AS</t>
  </si>
  <si>
    <t>Qcr-BobWhite_c33300_159</t>
  </si>
  <si>
    <t>Qcr-wPt-4748</t>
  </si>
  <si>
    <t>Qcr-wPt-3702</t>
  </si>
  <si>
    <t>Qcr-wsnp_JD_c1219_1766041</t>
  </si>
  <si>
    <t>7AL</t>
  </si>
  <si>
    <t>Qcr-Xgwm400</t>
  </si>
  <si>
    <t>Qcr-wsnp_be352570B_Ta_2_1</t>
  </si>
  <si>
    <t>Qcr-Affx-109846651</t>
  </si>
  <si>
    <t>Qcr-Affx-109540847</t>
  </si>
  <si>
    <t>1AS</t>
    <phoneticPr fontId="9" type="noConversion"/>
  </si>
  <si>
    <t>Qsb-TraesCS1A01G018700</t>
    <phoneticPr fontId="9" type="noConversion"/>
  </si>
  <si>
    <t xml:space="preserve">Qsb-wPt-668214 </t>
    <phoneticPr fontId="9" type="noConversion"/>
  </si>
  <si>
    <t>Qsb-S1A_582293281</t>
    <phoneticPr fontId="9" type="noConversion"/>
  </si>
  <si>
    <t>1AL</t>
    <phoneticPr fontId="9" type="noConversion"/>
  </si>
  <si>
    <t>1BS</t>
    <phoneticPr fontId="9" type="noConversion"/>
  </si>
  <si>
    <t>QSb.cim-1B-Xwmc128</t>
    <phoneticPr fontId="9" type="noConversion"/>
  </si>
  <si>
    <t>Qsb-wsnp_Ex_c24700_33953160</t>
    <phoneticPr fontId="9" type="noConversion"/>
  </si>
  <si>
    <t>Qsb-TraesCS1B01G416200</t>
    <phoneticPr fontId="9" type="noConversion"/>
  </si>
  <si>
    <t>Qsb/Lr46-wmc719</t>
    <phoneticPr fontId="9" type="noConversion"/>
  </si>
  <si>
    <t>1BL</t>
    <phoneticPr fontId="9" type="noConversion"/>
  </si>
  <si>
    <t>Qsb-TraesCS1D01G012500</t>
  </si>
  <si>
    <t xml:space="preserve">
Qsb-TraesCS1D01G012900</t>
  </si>
  <si>
    <t>Qsb-S2A_16824871</t>
  </si>
  <si>
    <t>QSb.bhu-2A-Xgwm425</t>
  </si>
  <si>
    <t>QSb.bhu-2A-Xgwm445</t>
  </si>
  <si>
    <t>Qsb-TraesCS2B01G12400</t>
  </si>
  <si>
    <t>Qsb-TraesCS2B01G30100</t>
  </si>
  <si>
    <t>QSb.bhu-2B-Xgwm148</t>
  </si>
  <si>
    <t>Qsb-TraesCS2B01G505200</t>
  </si>
  <si>
    <t>Qsb-TraesCS2B01G552700</t>
  </si>
  <si>
    <t>QSb.bhu-2D-Xgwm455</t>
  </si>
  <si>
    <t>QSb.sdsu-2D.1-Kukri_c31121_1460</t>
  </si>
  <si>
    <t>Qsb-TraesCS5B01G507700</t>
  </si>
  <si>
    <t>Qsb-TraesCS3A01G107400</t>
  </si>
  <si>
    <t>Qsb-S3A_378506623</t>
  </si>
  <si>
    <t>QSb.sdsu-3A.1-Excalibur_c46082_440</t>
  </si>
  <si>
    <t>QSb.cim-3B-990937|F|0</t>
  </si>
  <si>
    <t>Sb3-Xbarc147</t>
  </si>
  <si>
    <t>Qsb-wPt-1159</t>
  </si>
  <si>
    <t>Qsb-wPt-5769</t>
  </si>
  <si>
    <t>Qsb-TraesCS3B01G520100</t>
  </si>
  <si>
    <t>Qsb-TraesCS3D01G537500</t>
  </si>
  <si>
    <t>Qsb-BobWhite_c20322_153</t>
  </si>
  <si>
    <t>Qsb-BobWhite_c17524_242</t>
  </si>
  <si>
    <t>4BS</t>
    <phoneticPr fontId="9" type="noConversion"/>
  </si>
  <si>
    <t>QSb.sdsu-4B.1-Excalibur_rep_c79414_306</t>
    <phoneticPr fontId="9" type="noConversion"/>
  </si>
  <si>
    <t>Qsb-S4B_554842477</t>
    <phoneticPr fontId="9" type="noConversion"/>
  </si>
  <si>
    <t>Sb4-TraesCS4B01G295400.1</t>
    <phoneticPr fontId="9" type="noConversion"/>
  </si>
  <si>
    <t>4BL</t>
    <phoneticPr fontId="9" type="noConversion"/>
  </si>
  <si>
    <t>QSb.cim-5A-1086218|F|0</t>
  </si>
  <si>
    <t>Qsb-S5A_50162259</t>
  </si>
  <si>
    <t>QSb.sdsu-5A.1-Kukri_rep_c104877_2166</t>
  </si>
  <si>
    <t>Qsb-TraesCS5A01G369700</t>
  </si>
  <si>
    <t>Qsb-wsnp_Ku_c17951_27138894</t>
  </si>
  <si>
    <t>Qsb-wsnp_Ex_c15342_23592740</t>
  </si>
  <si>
    <t xml:space="preserve">Qsb-TraesCS5A01G391400 </t>
  </si>
  <si>
    <t>Qsb-Vrn-A1</t>
  </si>
  <si>
    <t>Qsb-TraesCS5A01G402700</t>
  </si>
  <si>
    <t>Qsb-TraesCS5A01G457100</t>
  </si>
  <si>
    <t>Qsb-TraesCS5B01G066200</t>
  </si>
  <si>
    <t>Qsb-Xgwm544</t>
  </si>
  <si>
    <t>Qsb-Xgwm67</t>
  </si>
  <si>
    <t>QSb.bhu-5B-Xgwm067</t>
  </si>
  <si>
    <t>Qsb-TraesCS5B01G224500</t>
  </si>
  <si>
    <t>Qsb-wsnp_Ku_c20701_30355248</t>
  </si>
  <si>
    <t>Qsb-1137742</t>
    <phoneticPr fontId="9" type="noConversion"/>
  </si>
  <si>
    <t>Qsb-996745</t>
    <phoneticPr fontId="9" type="noConversion"/>
  </si>
  <si>
    <t>Qsb-10592866</t>
  </si>
  <si>
    <t>QSb.bhu-5B-Xgwm371</t>
  </si>
  <si>
    <t>Sb2-Xgwm499</t>
  </si>
  <si>
    <t>Qsb-S5B_504309131</t>
  </si>
  <si>
    <t>Qsb-S5B_513590441</t>
  </si>
  <si>
    <t>Qsb-wsnp_Ex_rep_c70120_69069789</t>
  </si>
  <si>
    <t>Qsb-S5B_528990456</t>
  </si>
  <si>
    <t>Qsb-Tdurum_contig25513_123</t>
  </si>
  <si>
    <t>Qsb-tplb0027f13_1493</t>
  </si>
  <si>
    <t>Qsb-TraesCS5B01G521500</t>
  </si>
  <si>
    <t>Qsb-TraesCS6A01G061900</t>
  </si>
  <si>
    <t>Qsb-Xwgm570</t>
  </si>
  <si>
    <t>Qsb-wsnp_Ra_c2270_4383252</t>
  </si>
  <si>
    <t>Qsb-S6B_9296088</t>
  </si>
  <si>
    <t>Qsb-BS00092845_51</t>
  </si>
  <si>
    <t>Qsb-wsnp_Ex_c15785_24157360</t>
  </si>
  <si>
    <t>Qsb-S6B_673978653</t>
  </si>
  <si>
    <t>Qsb-Xbarc175</t>
  </si>
  <si>
    <t>Qsb-Ku_c15750_761</t>
  </si>
  <si>
    <t>Qsb-S7A_483878120</t>
  </si>
  <si>
    <t>Qsb-S7A_692811400</t>
  </si>
  <si>
    <t>Qsb-S7A_709769485</t>
  </si>
  <si>
    <t>Qsb-TraesCS7B01G002400</t>
  </si>
  <si>
    <t>Qsb-TraesCS7B01G003000</t>
  </si>
  <si>
    <t>QSb.iiwbr-7B-wmc335</t>
  </si>
  <si>
    <t>Qsb-TraesCS7B01G169400</t>
  </si>
  <si>
    <t>Qsb-wsnp_Ex_c52527_56097039</t>
  </si>
  <si>
    <t>Qsb-S7B_749474154</t>
  </si>
  <si>
    <t>QSb.bhu-7D-Xgwm111</t>
  </si>
  <si>
    <t>Qsb-gdm88</t>
  </si>
  <si>
    <t>Qsb-TraesCS7D01G067000</t>
  </si>
  <si>
    <t>Qsb-TraesCS7D01G081100</t>
  </si>
  <si>
    <t>Sb1/Lr34-gwm295</t>
  </si>
  <si>
    <t>Qsb-TraesCS7D01G221000</t>
  </si>
  <si>
    <t>Qsb-Xgwm437</t>
  </si>
  <si>
    <t>QSb.iiwbr-7D-barc121</t>
  </si>
  <si>
    <t>QTLs</t>
    <phoneticPr fontId="8" type="noConversion"/>
  </si>
  <si>
    <t>Chromosome Location (bp)</t>
    <phoneticPr fontId="8" type="noConversion"/>
  </si>
  <si>
    <t>MapChart data</t>
    <phoneticPr fontId="8" type="noConversion"/>
  </si>
  <si>
    <t xml:space="preserve">7AL 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2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name val="宋体"/>
      <family val="3"/>
      <charset val="134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name val="宋体"/>
      <family val="3"/>
      <charset val="134"/>
    </font>
    <font>
      <sz val="11"/>
      <color rgb="FF000000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/>
    <xf numFmtId="0" fontId="1" fillId="0" borderId="0" xfId="0" applyFont="1" applyFill="1" applyAlignment="1"/>
    <xf numFmtId="0" fontId="0" fillId="0" borderId="0" xfId="0" applyAlignment="1"/>
    <xf numFmtId="0" fontId="11" fillId="0" borderId="1" xfId="0" applyFont="1" applyBorder="1" applyAlignment="1">
      <alignment horizontal="left" vertical="center"/>
    </xf>
    <xf numFmtId="176" fontId="11" fillId="0" borderId="1" xfId="0" applyNumberFormat="1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76" fontId="0" fillId="0" borderId="1" xfId="0" applyNumberForma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0" fillId="0" borderId="1" xfId="0" applyFont="1" applyFill="1" applyBorder="1" applyAlignment="1">
      <alignment horizontal="left"/>
    </xf>
    <xf numFmtId="176" fontId="1" fillId="0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/>
    </xf>
    <xf numFmtId="176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7" fillId="0" borderId="1" xfId="0" applyFont="1" applyFill="1" applyBorder="1" applyAlignment="1">
      <alignment horizontal="left"/>
    </xf>
    <xf numFmtId="176" fontId="7" fillId="0" borderId="1" xfId="0" applyNumberFormat="1" applyFont="1" applyFill="1" applyBorder="1" applyAlignment="1">
      <alignment horizontal="left"/>
    </xf>
    <xf numFmtId="176" fontId="1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45"/>
  <sheetViews>
    <sheetView workbookViewId="0">
      <selection activeCell="G15" sqref="G15"/>
    </sheetView>
  </sheetViews>
  <sheetFormatPr baseColWidth="10" defaultColWidth="8.83203125" defaultRowHeight="14"/>
  <cols>
    <col min="1" max="1" width="37.33203125" style="10" customWidth="1"/>
    <col min="2" max="2" width="16" style="11" customWidth="1"/>
    <col min="3" max="3" width="26.83203125" style="10" customWidth="1"/>
    <col min="4" max="16384" width="8.83203125" style="4"/>
  </cols>
  <sheetData>
    <row r="1" spans="1:3">
      <c r="A1" s="5" t="s">
        <v>246</v>
      </c>
      <c r="B1" s="6" t="s">
        <v>248</v>
      </c>
      <c r="C1" s="5" t="s">
        <v>247</v>
      </c>
    </row>
    <row r="2" spans="1:3">
      <c r="A2" s="7" t="s">
        <v>152</v>
      </c>
      <c r="B2" s="8">
        <v>0</v>
      </c>
      <c r="C2" s="7">
        <v>0</v>
      </c>
    </row>
    <row r="3" spans="1:3">
      <c r="A3" s="7" t="s">
        <v>153</v>
      </c>
      <c r="B3" s="8">
        <f>C3/100000000</f>
        <v>9.5614290000000005E-2</v>
      </c>
      <c r="C3" s="7">
        <v>9561429</v>
      </c>
    </row>
    <row r="4" spans="1:3">
      <c r="A4" s="7" t="s">
        <v>154</v>
      </c>
      <c r="B4" s="8">
        <f>C4/100000000</f>
        <v>0.68993621999999999</v>
      </c>
      <c r="C4" s="7">
        <v>68993622</v>
      </c>
    </row>
    <row r="5" spans="1:3">
      <c r="A5" s="7" t="s">
        <v>155</v>
      </c>
      <c r="B5" s="8">
        <f>C5/100000000</f>
        <v>5.8229325200000002</v>
      </c>
      <c r="C5" s="7">
        <v>582293252</v>
      </c>
    </row>
    <row r="6" spans="1:3">
      <c r="A6" s="7" t="s">
        <v>156</v>
      </c>
      <c r="B6" s="8">
        <f>C6/100000000</f>
        <v>5.9410205600000001</v>
      </c>
      <c r="C6" s="7">
        <v>594102056</v>
      </c>
    </row>
    <row r="7" spans="1:3">
      <c r="A7" s="7"/>
      <c r="B7" s="8"/>
      <c r="C7" s="7"/>
    </row>
    <row r="8" spans="1:3">
      <c r="A8" s="7" t="s">
        <v>157</v>
      </c>
      <c r="B8" s="8">
        <v>0</v>
      </c>
      <c r="C8" s="7">
        <v>0</v>
      </c>
    </row>
    <row r="9" spans="1:3">
      <c r="A9" s="7" t="s">
        <v>158</v>
      </c>
      <c r="B9" s="8">
        <f>C9/100000000</f>
        <v>2.3699982799999999</v>
      </c>
      <c r="C9" s="7">
        <v>236999828</v>
      </c>
    </row>
    <row r="10" spans="1:3">
      <c r="A10" s="7" t="s">
        <v>159</v>
      </c>
      <c r="B10" s="8">
        <f>C10/100000000</f>
        <v>3.4841943799999999</v>
      </c>
      <c r="C10" s="7">
        <v>348419438</v>
      </c>
    </row>
    <row r="11" spans="1:3">
      <c r="A11" s="7" t="s">
        <v>160</v>
      </c>
      <c r="B11" s="8">
        <f>C11/100000000</f>
        <v>6.4119558000000003</v>
      </c>
      <c r="C11" s="7">
        <v>641195580</v>
      </c>
    </row>
    <row r="12" spans="1:3">
      <c r="A12" s="7" t="s">
        <v>161</v>
      </c>
      <c r="B12" s="8">
        <f>C12/100000000</f>
        <v>6.6452072299999996</v>
      </c>
      <c r="C12" s="7">
        <v>664520723</v>
      </c>
    </row>
    <row r="13" spans="1:3">
      <c r="A13" s="7" t="s">
        <v>162</v>
      </c>
      <c r="B13" s="8">
        <f>C13/100000000</f>
        <v>6.8985187000000003</v>
      </c>
      <c r="C13" s="7">
        <v>689851870</v>
      </c>
    </row>
    <row r="14" spans="1:3">
      <c r="A14" s="7"/>
      <c r="B14" s="8"/>
      <c r="C14" s="7"/>
    </row>
    <row r="15" spans="1:3">
      <c r="A15" s="7" t="s">
        <v>53</v>
      </c>
      <c r="B15" s="8">
        <v>0</v>
      </c>
      <c r="C15" s="7">
        <v>0</v>
      </c>
    </row>
    <row r="16" spans="1:3">
      <c r="A16" s="7" t="s">
        <v>163</v>
      </c>
      <c r="B16" s="8">
        <v>6.5394910000000001E-2</v>
      </c>
      <c r="C16" s="7">
        <v>6539491</v>
      </c>
    </row>
    <row r="17" spans="1:3">
      <c r="A17" s="7" t="s">
        <v>164</v>
      </c>
      <c r="B17" s="8">
        <v>6.7185750000000002E-2</v>
      </c>
      <c r="C17" s="7">
        <v>6718575</v>
      </c>
    </row>
    <row r="18" spans="1:3">
      <c r="A18" s="7" t="s">
        <v>58</v>
      </c>
      <c r="B18" s="8">
        <v>4.9545318600000003</v>
      </c>
      <c r="C18" s="7">
        <v>495453186</v>
      </c>
    </row>
    <row r="19" spans="1:3">
      <c r="A19" s="7"/>
      <c r="B19" s="8"/>
      <c r="C19" s="7"/>
    </row>
    <row r="20" spans="1:3">
      <c r="A20" s="7" t="s">
        <v>59</v>
      </c>
      <c r="B20" s="8">
        <v>0</v>
      </c>
      <c r="C20" s="7">
        <v>0</v>
      </c>
    </row>
    <row r="21" spans="1:3">
      <c r="A21" s="7" t="s">
        <v>165</v>
      </c>
      <c r="B21" s="8">
        <v>0.16824842000000001</v>
      </c>
      <c r="C21" s="7">
        <v>16824842</v>
      </c>
    </row>
    <row r="22" spans="1:3">
      <c r="A22" s="7" t="s">
        <v>166</v>
      </c>
      <c r="B22" s="8">
        <v>1.13453111</v>
      </c>
      <c r="C22" s="7">
        <v>113453111</v>
      </c>
    </row>
    <row r="23" spans="1:3">
      <c r="A23" s="7" t="s">
        <v>167</v>
      </c>
      <c r="B23" s="8">
        <v>6.82622675</v>
      </c>
      <c r="C23" s="7">
        <v>682622675</v>
      </c>
    </row>
    <row r="24" spans="1:3">
      <c r="A24" s="7" t="s">
        <v>62</v>
      </c>
      <c r="B24" s="8">
        <v>7.8079855699999996</v>
      </c>
      <c r="C24" s="7">
        <v>780798557</v>
      </c>
    </row>
    <row r="25" spans="1:3">
      <c r="A25" s="7"/>
      <c r="B25" s="8"/>
      <c r="C25" s="7"/>
    </row>
    <row r="26" spans="1:3">
      <c r="A26" s="7" t="s">
        <v>6</v>
      </c>
      <c r="B26" s="8">
        <v>0</v>
      </c>
      <c r="C26" s="7">
        <v>0</v>
      </c>
    </row>
    <row r="27" spans="1:3">
      <c r="A27" s="7" t="s">
        <v>168</v>
      </c>
      <c r="B27" s="8">
        <v>6.2530420000000003E-2</v>
      </c>
      <c r="C27" s="7">
        <v>6253042</v>
      </c>
    </row>
    <row r="28" spans="1:3">
      <c r="A28" s="7" t="s">
        <v>169</v>
      </c>
      <c r="B28" s="8">
        <v>0.1374069</v>
      </c>
      <c r="C28" s="7">
        <v>13740690</v>
      </c>
    </row>
    <row r="29" spans="1:3">
      <c r="A29" s="7" t="s">
        <v>170</v>
      </c>
      <c r="B29" s="8">
        <v>1.00847939</v>
      </c>
      <c r="C29" s="7">
        <v>100847939</v>
      </c>
    </row>
    <row r="30" spans="1:3">
      <c r="A30" s="7" t="s">
        <v>171</v>
      </c>
      <c r="B30" s="8">
        <v>6.9921583399999996</v>
      </c>
      <c r="C30" s="7">
        <v>699215834</v>
      </c>
    </row>
    <row r="31" spans="1:3">
      <c r="A31" s="7" t="s">
        <v>172</v>
      </c>
      <c r="B31" s="8">
        <v>7.48700732</v>
      </c>
      <c r="C31" s="7">
        <v>748700732</v>
      </c>
    </row>
    <row r="32" spans="1:3">
      <c r="A32" s="7" t="s">
        <v>9</v>
      </c>
      <c r="B32" s="8">
        <v>8.0125671500000006</v>
      </c>
      <c r="C32" s="7">
        <v>801256715</v>
      </c>
    </row>
    <row r="33" spans="1:3">
      <c r="A33" s="7"/>
      <c r="B33" s="8"/>
      <c r="C33" s="7"/>
    </row>
    <row r="34" spans="1:3">
      <c r="A34" s="7" t="s">
        <v>67</v>
      </c>
      <c r="B34" s="8">
        <v>0</v>
      </c>
      <c r="C34" s="7">
        <v>0</v>
      </c>
    </row>
    <row r="35" spans="1:3">
      <c r="A35" s="7" t="s">
        <v>173</v>
      </c>
      <c r="B35" s="8">
        <v>0.15583814000000001</v>
      </c>
      <c r="C35" s="7">
        <v>15583814</v>
      </c>
    </row>
    <row r="36" spans="1:3">
      <c r="A36" s="7" t="s">
        <v>174</v>
      </c>
      <c r="B36" s="8">
        <v>6.0742339200000002</v>
      </c>
      <c r="C36" s="7">
        <v>607423392</v>
      </c>
    </row>
    <row r="37" spans="1:3">
      <c r="A37" s="7" t="s">
        <v>74</v>
      </c>
      <c r="B37" s="8">
        <v>6.5185260899999999</v>
      </c>
      <c r="C37" s="7">
        <v>651852609</v>
      </c>
    </row>
    <row r="38" spans="1:3">
      <c r="A38" s="7"/>
      <c r="B38" s="8"/>
      <c r="C38" s="7"/>
    </row>
    <row r="39" spans="1:3">
      <c r="A39" s="7" t="s">
        <v>75</v>
      </c>
      <c r="B39" s="8">
        <v>0</v>
      </c>
      <c r="C39" s="7">
        <v>0</v>
      </c>
    </row>
    <row r="40" spans="1:3">
      <c r="A40" s="7" t="s">
        <v>175</v>
      </c>
      <c r="B40" s="8">
        <v>0.66506975999999995</v>
      </c>
      <c r="C40" s="7">
        <v>66506976</v>
      </c>
    </row>
    <row r="41" spans="1:3">
      <c r="A41" s="7" t="s">
        <v>176</v>
      </c>
      <c r="B41" s="8">
        <v>0.72292794000000005</v>
      </c>
      <c r="C41" s="7">
        <v>72292794</v>
      </c>
    </row>
    <row r="42" spans="1:3">
      <c r="A42" s="7" t="s">
        <v>177</v>
      </c>
      <c r="B42" s="8">
        <v>3.78506594</v>
      </c>
      <c r="C42" s="7">
        <v>378506594</v>
      </c>
    </row>
    <row r="43" spans="1:3">
      <c r="A43" s="7" t="s">
        <v>178</v>
      </c>
      <c r="B43" s="8">
        <v>5.5655254000000003</v>
      </c>
      <c r="C43" s="7">
        <v>556552540</v>
      </c>
    </row>
    <row r="44" spans="1:3">
      <c r="A44" s="7" t="s">
        <v>80</v>
      </c>
      <c r="B44" s="8">
        <v>7.50843639</v>
      </c>
      <c r="C44" s="7">
        <v>750843639</v>
      </c>
    </row>
    <row r="45" spans="1:3">
      <c r="A45" s="7"/>
      <c r="B45" s="8"/>
      <c r="C45" s="7"/>
    </row>
    <row r="46" spans="1:3">
      <c r="A46" s="7" t="s">
        <v>10</v>
      </c>
      <c r="B46" s="8">
        <v>0</v>
      </c>
      <c r="C46" s="7">
        <v>0</v>
      </c>
    </row>
    <row r="47" spans="1:3">
      <c r="A47" s="7" t="s">
        <v>179</v>
      </c>
      <c r="B47" s="8">
        <v>9.9090800000000007E-3</v>
      </c>
      <c r="C47" s="7">
        <v>990908</v>
      </c>
    </row>
    <row r="48" spans="1:3">
      <c r="A48" s="7" t="s">
        <v>180</v>
      </c>
      <c r="B48" s="8">
        <v>7.137106E-2</v>
      </c>
      <c r="C48" s="7">
        <v>7137106</v>
      </c>
    </row>
    <row r="49" spans="1:3">
      <c r="A49" s="7" t="s">
        <v>181</v>
      </c>
      <c r="B49" s="8">
        <v>0.82448931000000003</v>
      </c>
      <c r="C49" s="7">
        <v>82448931</v>
      </c>
    </row>
    <row r="50" spans="1:3">
      <c r="A50" s="7" t="s">
        <v>182</v>
      </c>
      <c r="B50" s="8">
        <v>7.5527082800000001</v>
      </c>
      <c r="C50" s="7">
        <v>755270828</v>
      </c>
    </row>
    <row r="51" spans="1:3">
      <c r="A51" s="7" t="s">
        <v>183</v>
      </c>
      <c r="B51" s="8">
        <v>7.6325985799999998</v>
      </c>
      <c r="C51" s="7">
        <v>763259858</v>
      </c>
    </row>
    <row r="52" spans="1:3">
      <c r="A52" s="7" t="s">
        <v>12</v>
      </c>
      <c r="B52" s="8">
        <v>8.3082976399999993</v>
      </c>
      <c r="C52" s="7">
        <v>830829764</v>
      </c>
    </row>
    <row r="53" spans="1:3">
      <c r="A53" s="7"/>
      <c r="B53" s="8"/>
      <c r="C53" s="7"/>
    </row>
    <row r="54" spans="1:3">
      <c r="A54" s="7" t="s">
        <v>92</v>
      </c>
      <c r="B54" s="8">
        <v>0</v>
      </c>
      <c r="C54" s="7">
        <v>0</v>
      </c>
    </row>
    <row r="55" spans="1:3">
      <c r="A55" s="7" t="s">
        <v>184</v>
      </c>
      <c r="B55" s="8">
        <v>6.1062688700000001</v>
      </c>
      <c r="C55" s="7">
        <v>610626887</v>
      </c>
    </row>
    <row r="56" spans="1:3">
      <c r="A56" s="7" t="s">
        <v>94</v>
      </c>
      <c r="B56" s="8">
        <v>6.1555242300000002</v>
      </c>
      <c r="C56" s="7">
        <v>615552423</v>
      </c>
    </row>
    <row r="57" spans="1:3">
      <c r="A57" s="7"/>
      <c r="B57" s="8"/>
      <c r="C57" s="7"/>
    </row>
    <row r="58" spans="1:3">
      <c r="A58" s="7" t="s">
        <v>13</v>
      </c>
      <c r="B58" s="8">
        <v>0</v>
      </c>
      <c r="C58" s="7">
        <v>0</v>
      </c>
    </row>
    <row r="59" spans="1:3">
      <c r="A59" s="7" t="s">
        <v>185</v>
      </c>
      <c r="B59" s="8">
        <v>7.13522678</v>
      </c>
      <c r="C59" s="9">
        <v>713522678</v>
      </c>
    </row>
    <row r="60" spans="1:3">
      <c r="A60" s="7" t="s">
        <v>186</v>
      </c>
      <c r="B60" s="8">
        <v>7.1917845099999997</v>
      </c>
      <c r="C60" s="7">
        <v>719178451</v>
      </c>
    </row>
    <row r="61" spans="1:3">
      <c r="A61" s="7" t="s">
        <v>15</v>
      </c>
      <c r="B61" s="8">
        <v>7.4458815700000001</v>
      </c>
      <c r="C61" s="7">
        <v>744588157</v>
      </c>
    </row>
    <row r="62" spans="1:3">
      <c r="A62" s="7"/>
      <c r="B62" s="8"/>
      <c r="C62" s="7"/>
    </row>
    <row r="63" spans="1:3">
      <c r="A63" s="7" t="s">
        <v>187</v>
      </c>
      <c r="B63" s="8">
        <v>0</v>
      </c>
      <c r="C63" s="7">
        <v>0</v>
      </c>
    </row>
    <row r="64" spans="1:3">
      <c r="A64" s="7" t="s">
        <v>188</v>
      </c>
      <c r="B64" s="8">
        <f>C64/100000000</f>
        <v>0.14118185999999999</v>
      </c>
      <c r="C64" s="7">
        <v>14118186</v>
      </c>
    </row>
    <row r="65" spans="1:3">
      <c r="A65" s="7" t="s">
        <v>189</v>
      </c>
      <c r="B65" s="8">
        <f>C65/100000000</f>
        <v>5.5484244800000004</v>
      </c>
      <c r="C65" s="7">
        <v>554842448</v>
      </c>
    </row>
    <row r="66" spans="1:3">
      <c r="A66" s="7" t="s">
        <v>190</v>
      </c>
      <c r="B66" s="8">
        <f>C66/100000000</f>
        <v>5.8107188699999996</v>
      </c>
      <c r="C66" s="7">
        <v>581071887</v>
      </c>
    </row>
    <row r="67" spans="1:3">
      <c r="A67" s="7" t="s">
        <v>191</v>
      </c>
      <c r="B67" s="8">
        <f>C67/100000000</f>
        <v>6.7361749900000003</v>
      </c>
      <c r="C67" s="7">
        <v>673617499</v>
      </c>
    </row>
    <row r="68" spans="1:3">
      <c r="A68" s="7"/>
      <c r="B68" s="8"/>
      <c r="C68" s="7"/>
    </row>
    <row r="69" spans="1:3">
      <c r="A69" s="7" t="s">
        <v>16</v>
      </c>
      <c r="B69" s="8">
        <v>0</v>
      </c>
      <c r="C69" s="7">
        <v>0</v>
      </c>
    </row>
    <row r="70" spans="1:3">
      <c r="A70" s="7" t="s">
        <v>192</v>
      </c>
      <c r="B70" s="8">
        <v>1.0861890000000001E-2</v>
      </c>
      <c r="C70" s="7">
        <v>1086189</v>
      </c>
    </row>
    <row r="71" spans="1:3">
      <c r="A71" s="7" t="s">
        <v>193</v>
      </c>
      <c r="B71" s="8">
        <v>0.50162229999999997</v>
      </c>
      <c r="C71" s="7">
        <v>50162230</v>
      </c>
    </row>
    <row r="72" spans="1:3">
      <c r="A72" s="7" t="s">
        <v>194</v>
      </c>
      <c r="B72" s="8">
        <v>4.8028519599999999</v>
      </c>
      <c r="C72" s="7">
        <v>480285196</v>
      </c>
    </row>
    <row r="73" spans="1:3">
      <c r="A73" s="7" t="s">
        <v>195</v>
      </c>
      <c r="B73" s="8">
        <v>5.6965479600000002</v>
      </c>
      <c r="C73" s="7">
        <v>569654796</v>
      </c>
    </row>
    <row r="74" spans="1:3">
      <c r="A74" s="7" t="s">
        <v>196</v>
      </c>
      <c r="B74" s="8">
        <v>5.7115521300000003</v>
      </c>
      <c r="C74" s="7">
        <v>571155213</v>
      </c>
    </row>
    <row r="75" spans="1:3">
      <c r="A75" s="7" t="s">
        <v>197</v>
      </c>
      <c r="B75" s="8">
        <v>5.72830365</v>
      </c>
      <c r="C75" s="7">
        <v>572830365</v>
      </c>
    </row>
    <row r="76" spans="1:3">
      <c r="A76" s="7" t="s">
        <v>198</v>
      </c>
      <c r="B76" s="8">
        <v>5.8659914799999999</v>
      </c>
      <c r="C76" s="7">
        <v>586599148</v>
      </c>
    </row>
    <row r="77" spans="1:3">
      <c r="A77" s="7" t="s">
        <v>199</v>
      </c>
      <c r="B77" s="8">
        <f>C77/100000000</f>
        <v>5.8740954700000003</v>
      </c>
      <c r="C77" s="7">
        <v>587409547</v>
      </c>
    </row>
    <row r="78" spans="1:3">
      <c r="A78" s="7" t="s">
        <v>200</v>
      </c>
      <c r="B78" s="8">
        <v>5.9537225600000001</v>
      </c>
      <c r="C78" s="7">
        <v>595372256</v>
      </c>
    </row>
    <row r="79" spans="1:3">
      <c r="A79" s="7" t="s">
        <v>201</v>
      </c>
      <c r="B79" s="8">
        <v>6.3692754100000002</v>
      </c>
      <c r="C79" s="7">
        <v>636927541</v>
      </c>
    </row>
    <row r="80" spans="1:3">
      <c r="A80" s="7" t="s">
        <v>19</v>
      </c>
      <c r="B80" s="8">
        <v>7.0977374299999996</v>
      </c>
      <c r="C80" s="7">
        <v>709773743</v>
      </c>
    </row>
    <row r="81" spans="1:3">
      <c r="A81" s="7"/>
      <c r="B81" s="8"/>
      <c r="C81" s="7"/>
    </row>
    <row r="82" spans="1:3">
      <c r="A82" s="7" t="s">
        <v>20</v>
      </c>
      <c r="B82" s="8">
        <v>0</v>
      </c>
      <c r="C82" s="7">
        <v>0</v>
      </c>
    </row>
    <row r="83" spans="1:3">
      <c r="A83" s="7" t="s">
        <v>202</v>
      </c>
      <c r="B83" s="8">
        <v>0.74307705999999996</v>
      </c>
      <c r="C83" s="7">
        <v>74307706</v>
      </c>
    </row>
    <row r="84" spans="1:3">
      <c r="A84" s="7" t="s">
        <v>203</v>
      </c>
      <c r="B84" s="8">
        <v>0.77849745999999997</v>
      </c>
      <c r="C84" s="7">
        <v>77849746</v>
      </c>
    </row>
    <row r="85" spans="1:3">
      <c r="A85" s="7" t="s">
        <v>204</v>
      </c>
      <c r="B85" s="8">
        <v>3.1553443699999999</v>
      </c>
      <c r="C85" s="7">
        <v>315534437</v>
      </c>
    </row>
    <row r="86" spans="1:3">
      <c r="A86" s="7" t="s">
        <v>205</v>
      </c>
      <c r="B86" s="8">
        <v>3.1553443699999999</v>
      </c>
      <c r="C86" s="7">
        <v>315534437</v>
      </c>
    </row>
    <row r="87" spans="1:3">
      <c r="A87" s="7" t="s">
        <v>206</v>
      </c>
      <c r="B87" s="8">
        <v>4.0009095700000001</v>
      </c>
      <c r="C87" s="7">
        <v>400090957</v>
      </c>
    </row>
    <row r="88" spans="1:3">
      <c r="A88" s="7" t="s">
        <v>207</v>
      </c>
      <c r="B88" s="8">
        <v>4.0418912699999998</v>
      </c>
      <c r="C88" s="7">
        <v>404189127</v>
      </c>
    </row>
    <row r="89" spans="1:3">
      <c r="A89" s="7" t="s">
        <v>208</v>
      </c>
      <c r="B89" s="8">
        <f>C89/100000000</f>
        <v>4.0693456000000001</v>
      </c>
      <c r="C89" s="7">
        <v>406934560</v>
      </c>
    </row>
    <row r="90" spans="1:3">
      <c r="A90" s="7" t="s">
        <v>209</v>
      </c>
      <c r="B90" s="8">
        <f>C90/100000000</f>
        <v>4.1265769600000004</v>
      </c>
      <c r="C90" s="7">
        <v>412657696</v>
      </c>
    </row>
    <row r="91" spans="1:3">
      <c r="A91" s="7" t="s">
        <v>210</v>
      </c>
      <c r="B91" s="8">
        <f>C91/100000000</f>
        <v>4.3187798400000004</v>
      </c>
      <c r="C91" s="7">
        <v>431877984</v>
      </c>
    </row>
    <row r="92" spans="1:3">
      <c r="A92" s="7" t="s">
        <v>211</v>
      </c>
      <c r="B92" s="8">
        <v>4.4720559599999996</v>
      </c>
      <c r="C92" s="7">
        <v>447205596</v>
      </c>
    </row>
    <row r="93" spans="1:3">
      <c r="A93" s="7" t="s">
        <v>212</v>
      </c>
      <c r="B93" s="8">
        <v>4.7750696499999998</v>
      </c>
      <c r="C93" s="7">
        <v>477506965</v>
      </c>
    </row>
    <row r="94" spans="1:3">
      <c r="A94" s="7" t="s">
        <v>213</v>
      </c>
      <c r="B94" s="8">
        <v>5.0430910200000003</v>
      </c>
      <c r="C94" s="7">
        <v>504309102</v>
      </c>
    </row>
    <row r="95" spans="1:3">
      <c r="A95" s="7" t="s">
        <v>214</v>
      </c>
      <c r="B95" s="8">
        <v>5.1359041200000002</v>
      </c>
      <c r="C95" s="7">
        <v>513590412</v>
      </c>
    </row>
    <row r="96" spans="1:3">
      <c r="A96" s="7" t="s">
        <v>215</v>
      </c>
      <c r="B96" s="8">
        <v>5.14929828</v>
      </c>
      <c r="C96" s="7">
        <v>514929828</v>
      </c>
    </row>
    <row r="97" spans="1:3">
      <c r="A97" s="7" t="s">
        <v>216</v>
      </c>
      <c r="B97" s="8">
        <v>5.2899042700000001</v>
      </c>
      <c r="C97" s="7">
        <v>528990427</v>
      </c>
    </row>
    <row r="98" spans="1:3">
      <c r="A98" s="7" t="s">
        <v>217</v>
      </c>
      <c r="B98" s="8">
        <v>5.4682704900000001</v>
      </c>
      <c r="C98" s="7">
        <v>546827049</v>
      </c>
    </row>
    <row r="99" spans="1:3">
      <c r="A99" s="7" t="s">
        <v>218</v>
      </c>
      <c r="B99" s="8">
        <v>5.4682775899999996</v>
      </c>
      <c r="C99" s="7">
        <v>546827759</v>
      </c>
    </row>
    <row r="100" spans="1:3">
      <c r="A100" s="7" t="s">
        <v>219</v>
      </c>
      <c r="B100" s="8">
        <v>6.8351472400000004</v>
      </c>
      <c r="C100" s="7">
        <v>683514724</v>
      </c>
    </row>
    <row r="101" spans="1:3">
      <c r="A101" s="7" t="s">
        <v>22</v>
      </c>
      <c r="B101" s="8">
        <v>7.1314975699999996</v>
      </c>
      <c r="C101" s="7">
        <v>713149757</v>
      </c>
    </row>
    <row r="102" spans="1:3">
      <c r="A102" s="7"/>
      <c r="B102" s="8"/>
      <c r="C102" s="7"/>
    </row>
    <row r="103" spans="1:3">
      <c r="A103" s="7" t="s">
        <v>124</v>
      </c>
      <c r="B103" s="8">
        <v>0</v>
      </c>
      <c r="C103" s="7">
        <v>0</v>
      </c>
    </row>
    <row r="104" spans="1:3">
      <c r="A104" s="7" t="s">
        <v>220</v>
      </c>
      <c r="B104" s="8">
        <v>0.33019874999999999</v>
      </c>
      <c r="C104" s="7">
        <v>33019875</v>
      </c>
    </row>
    <row r="105" spans="1:3">
      <c r="A105" s="7" t="s">
        <v>221</v>
      </c>
      <c r="B105" s="8">
        <v>5.7912580900000004</v>
      </c>
      <c r="C105" s="7">
        <v>579125809</v>
      </c>
    </row>
    <row r="106" spans="1:3">
      <c r="A106" s="7" t="s">
        <v>222</v>
      </c>
      <c r="B106" s="8">
        <v>5.9561084700000002</v>
      </c>
      <c r="C106" s="7">
        <v>595610847</v>
      </c>
    </row>
    <row r="107" spans="1:3">
      <c r="A107" s="7" t="s">
        <v>127</v>
      </c>
      <c r="B107" s="8">
        <v>6.1807926000000002</v>
      </c>
      <c r="C107" s="7">
        <v>618079260</v>
      </c>
    </row>
    <row r="108" spans="1:3">
      <c r="A108" s="7"/>
      <c r="B108" s="8"/>
      <c r="C108" s="7"/>
    </row>
    <row r="109" spans="1:3">
      <c r="A109" s="7" t="s">
        <v>26</v>
      </c>
      <c r="B109" s="8">
        <v>0</v>
      </c>
      <c r="C109" s="7">
        <v>0</v>
      </c>
    </row>
    <row r="110" spans="1:3">
      <c r="A110" s="7" t="s">
        <v>223</v>
      </c>
      <c r="B110" s="8">
        <v>9.2960589999999996E-2</v>
      </c>
      <c r="C110" s="7">
        <v>9296059</v>
      </c>
    </row>
    <row r="111" spans="1:3">
      <c r="A111" s="7" t="s">
        <v>224</v>
      </c>
      <c r="B111" s="8">
        <v>0.11298637</v>
      </c>
      <c r="C111" s="7">
        <v>11298637</v>
      </c>
    </row>
    <row r="112" spans="1:3">
      <c r="A112" s="7" t="s">
        <v>225</v>
      </c>
      <c r="B112" s="8">
        <v>5.4256894500000001</v>
      </c>
      <c r="C112" s="7">
        <v>542568945</v>
      </c>
    </row>
    <row r="113" spans="1:3">
      <c r="A113" s="7" t="s">
        <v>226</v>
      </c>
      <c r="B113" s="8">
        <v>6.7397862399999999</v>
      </c>
      <c r="C113" s="7">
        <v>673978624</v>
      </c>
    </row>
    <row r="114" spans="1:3">
      <c r="A114" s="7" t="s">
        <v>28</v>
      </c>
      <c r="B114" s="8">
        <v>7.2098847800000003</v>
      </c>
      <c r="C114" s="7">
        <v>720988478</v>
      </c>
    </row>
    <row r="115" spans="1:3">
      <c r="A115" s="7"/>
      <c r="B115" s="8"/>
      <c r="C115" s="7"/>
    </row>
    <row r="116" spans="1:3">
      <c r="A116" s="7" t="s">
        <v>137</v>
      </c>
      <c r="B116" s="8">
        <v>0</v>
      </c>
      <c r="C116" s="7">
        <v>0</v>
      </c>
    </row>
    <row r="117" spans="1:3">
      <c r="A117" s="7" t="s">
        <v>227</v>
      </c>
      <c r="B117" s="8">
        <v>4.1188386000000001</v>
      </c>
      <c r="C117" s="7">
        <v>411883860</v>
      </c>
    </row>
    <row r="118" spans="1:3">
      <c r="A118" s="7" t="s">
        <v>141</v>
      </c>
      <c r="B118" s="8">
        <v>4.73592718</v>
      </c>
      <c r="C118" s="7">
        <v>473592718</v>
      </c>
    </row>
    <row r="119" spans="1:3">
      <c r="A119" s="7"/>
      <c r="B119" s="8"/>
      <c r="C119" s="7"/>
    </row>
    <row r="120" spans="1:3">
      <c r="A120" s="7" t="s">
        <v>142</v>
      </c>
      <c r="B120" s="8">
        <v>0</v>
      </c>
      <c r="C120" s="7">
        <v>0</v>
      </c>
    </row>
    <row r="121" spans="1:3">
      <c r="A121" s="7" t="s">
        <v>228</v>
      </c>
      <c r="B121" s="8">
        <v>1.3019547300000001</v>
      </c>
      <c r="C121" s="7">
        <v>130195473</v>
      </c>
    </row>
    <row r="122" spans="1:3">
      <c r="A122" s="7" t="s">
        <v>229</v>
      </c>
      <c r="B122" s="8">
        <v>4.8387809099999997</v>
      </c>
      <c r="C122" s="7">
        <v>483878091</v>
      </c>
    </row>
    <row r="123" spans="1:3">
      <c r="A123" s="7" t="s">
        <v>230</v>
      </c>
      <c r="B123" s="8">
        <v>6.9279419300000002</v>
      </c>
      <c r="C123" s="7">
        <v>692794193</v>
      </c>
    </row>
    <row r="124" spans="1:3">
      <c r="A124" s="7" t="s">
        <v>231</v>
      </c>
      <c r="B124" s="8">
        <v>7.09736616</v>
      </c>
      <c r="C124" s="7">
        <v>709736616</v>
      </c>
    </row>
    <row r="125" spans="1:3">
      <c r="A125" s="7" t="s">
        <v>147</v>
      </c>
      <c r="B125" s="8">
        <v>7.3670623600000003</v>
      </c>
      <c r="C125" s="7">
        <v>736706236</v>
      </c>
    </row>
    <row r="126" spans="1:3">
      <c r="A126" s="7"/>
      <c r="B126" s="8"/>
      <c r="C126" s="7"/>
    </row>
    <row r="127" spans="1:3">
      <c r="A127" s="7" t="s">
        <v>35</v>
      </c>
      <c r="B127" s="8">
        <v>0</v>
      </c>
      <c r="C127" s="7">
        <v>0</v>
      </c>
    </row>
    <row r="128" spans="1:3">
      <c r="A128" s="7" t="s">
        <v>232</v>
      </c>
      <c r="B128" s="8">
        <v>1.020332E-2</v>
      </c>
      <c r="C128" s="7">
        <v>1020332</v>
      </c>
    </row>
    <row r="129" spans="1:3">
      <c r="A129" s="7" t="s">
        <v>233</v>
      </c>
      <c r="B129" s="8">
        <v>1.253336E-2</v>
      </c>
      <c r="C129" s="7">
        <v>1253336</v>
      </c>
    </row>
    <row r="130" spans="1:3">
      <c r="A130" s="7" t="s">
        <v>234</v>
      </c>
      <c r="B130" s="8">
        <v>2.331607</v>
      </c>
      <c r="C130" s="7">
        <v>233160700</v>
      </c>
    </row>
    <row r="131" spans="1:3">
      <c r="A131" s="7" t="s">
        <v>235</v>
      </c>
      <c r="B131" s="8">
        <v>2.4031592700000002</v>
      </c>
      <c r="C131" s="7">
        <v>240315927</v>
      </c>
    </row>
    <row r="132" spans="1:3">
      <c r="A132" s="7" t="s">
        <v>236</v>
      </c>
      <c r="B132" s="8">
        <v>3.9331441900000002</v>
      </c>
      <c r="C132" s="7">
        <v>393314419</v>
      </c>
    </row>
    <row r="133" spans="1:3">
      <c r="A133" s="7" t="s">
        <v>237</v>
      </c>
      <c r="B133" s="8">
        <v>7.4947412499999997</v>
      </c>
      <c r="C133" s="7">
        <v>749474125</v>
      </c>
    </row>
    <row r="134" spans="1:3">
      <c r="A134" s="7" t="s">
        <v>38</v>
      </c>
      <c r="B134" s="8">
        <v>7.5062038500000003</v>
      </c>
      <c r="C134" s="7">
        <v>750620385</v>
      </c>
    </row>
    <row r="135" spans="1:3">
      <c r="A135" s="7"/>
      <c r="B135" s="8"/>
      <c r="C135" s="7"/>
    </row>
    <row r="136" spans="1:3">
      <c r="A136" s="7" t="s">
        <v>39</v>
      </c>
      <c r="B136" s="8">
        <v>0</v>
      </c>
      <c r="C136" s="7">
        <v>0</v>
      </c>
    </row>
    <row r="137" spans="1:3">
      <c r="A137" s="7" t="s">
        <v>238</v>
      </c>
      <c r="B137" s="8">
        <v>0.13460264</v>
      </c>
      <c r="C137" s="7">
        <v>13460264</v>
      </c>
    </row>
    <row r="138" spans="1:3">
      <c r="A138" s="7" t="s">
        <v>239</v>
      </c>
      <c r="B138" s="8">
        <v>0.32939953</v>
      </c>
      <c r="C138" s="7">
        <v>32939953</v>
      </c>
    </row>
    <row r="139" spans="1:3">
      <c r="A139" s="7" t="s">
        <v>240</v>
      </c>
      <c r="B139" s="8">
        <v>0.37799798000000001</v>
      </c>
      <c r="C139" s="7">
        <v>37799798</v>
      </c>
    </row>
    <row r="140" spans="1:3">
      <c r="A140" s="7" t="s">
        <v>241</v>
      </c>
      <c r="B140" s="8">
        <v>0.47808552999999998</v>
      </c>
      <c r="C140" s="7">
        <v>47808553</v>
      </c>
    </row>
    <row r="141" spans="1:3">
      <c r="A141" s="7" t="s">
        <v>242</v>
      </c>
      <c r="B141" s="8">
        <v>0.53640852000000006</v>
      </c>
      <c r="C141" s="7">
        <v>53640852</v>
      </c>
    </row>
    <row r="142" spans="1:3">
      <c r="A142" s="7" t="s">
        <v>243</v>
      </c>
      <c r="B142" s="8">
        <v>1.8184250500000001</v>
      </c>
      <c r="C142" s="7">
        <v>181842505</v>
      </c>
    </row>
    <row r="143" spans="1:3">
      <c r="A143" s="7" t="s">
        <v>244</v>
      </c>
      <c r="B143" s="8">
        <v>4.1052070599999997</v>
      </c>
      <c r="C143" s="7">
        <v>410520706</v>
      </c>
    </row>
    <row r="144" spans="1:3">
      <c r="A144" s="7" t="s">
        <v>245</v>
      </c>
      <c r="B144" s="8">
        <v>5.3158556099999998</v>
      </c>
      <c r="C144" s="7">
        <v>531585561</v>
      </c>
    </row>
    <row r="145" spans="1:3">
      <c r="A145" s="7" t="s">
        <v>41</v>
      </c>
      <c r="B145" s="8">
        <v>6.3868605499999997</v>
      </c>
      <c r="C145" s="7">
        <v>638686055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47"/>
  <sheetViews>
    <sheetView workbookViewId="0">
      <selection activeCell="C15" sqref="C15"/>
    </sheetView>
  </sheetViews>
  <sheetFormatPr baseColWidth="10" defaultColWidth="8.83203125" defaultRowHeight="14"/>
  <cols>
    <col min="1" max="1" width="33.1640625" style="25" customWidth="1"/>
    <col min="2" max="2" width="16.1640625" style="26" customWidth="1"/>
    <col min="3" max="3" width="26.5" style="27" customWidth="1"/>
    <col min="4" max="16384" width="8.83203125" style="1"/>
  </cols>
  <sheetData>
    <row r="1" spans="1:3">
      <c r="A1" s="5" t="s">
        <v>246</v>
      </c>
      <c r="B1" s="6" t="s">
        <v>248</v>
      </c>
      <c r="C1" s="5" t="s">
        <v>247</v>
      </c>
    </row>
    <row r="2" spans="1:3">
      <c r="A2" s="12" t="s">
        <v>0</v>
      </c>
      <c r="B2" s="13">
        <v>0</v>
      </c>
      <c r="C2" s="14">
        <v>0</v>
      </c>
    </row>
    <row r="3" spans="1:3">
      <c r="A3" s="12" t="s">
        <v>42</v>
      </c>
      <c r="B3" s="13">
        <v>8.3000000000000004E-2</v>
      </c>
      <c r="C3" s="14">
        <v>8329252</v>
      </c>
    </row>
    <row r="4" spans="1:3">
      <c r="A4" s="12" t="s">
        <v>43</v>
      </c>
      <c r="B4" s="13">
        <v>0.52200000000000002</v>
      </c>
      <c r="C4" s="14">
        <v>52220189</v>
      </c>
    </row>
    <row r="5" spans="1:3">
      <c r="A5" s="12" t="s">
        <v>44</v>
      </c>
      <c r="B5" s="13">
        <v>3.4470000000000001</v>
      </c>
      <c r="C5" s="15">
        <v>344704905</v>
      </c>
    </row>
    <row r="6" spans="1:3">
      <c r="A6" s="12" t="s">
        <v>45</v>
      </c>
      <c r="B6" s="13">
        <v>5.87</v>
      </c>
      <c r="C6" s="14">
        <v>586993737</v>
      </c>
    </row>
    <row r="7" spans="1:3">
      <c r="A7" s="12" t="s">
        <v>2</v>
      </c>
      <c r="B7" s="13">
        <v>5.9409999999999998</v>
      </c>
      <c r="C7" s="14">
        <v>594102056</v>
      </c>
    </row>
    <row r="8" spans="1:3">
      <c r="A8" s="12"/>
      <c r="B8" s="13"/>
      <c r="C8" s="14"/>
    </row>
    <row r="9" spans="1:3">
      <c r="A9" s="12" t="s">
        <v>46</v>
      </c>
      <c r="B9" s="8">
        <v>0</v>
      </c>
      <c r="C9" s="7">
        <v>0</v>
      </c>
    </row>
    <row r="10" spans="1:3">
      <c r="A10" s="12" t="s">
        <v>47</v>
      </c>
      <c r="B10" s="13">
        <v>5.8000000000000003E-2</v>
      </c>
      <c r="C10" s="16">
        <v>5848759</v>
      </c>
    </row>
    <row r="11" spans="1:3">
      <c r="A11" s="12" t="s">
        <v>48</v>
      </c>
      <c r="B11" s="13">
        <v>2.16</v>
      </c>
      <c r="C11" s="17">
        <v>216036322</v>
      </c>
    </row>
    <row r="12" spans="1:3">
      <c r="A12" s="12" t="s">
        <v>49</v>
      </c>
      <c r="B12" s="13">
        <v>2.2930000000000001</v>
      </c>
      <c r="C12" s="16">
        <v>229304882</v>
      </c>
    </row>
    <row r="13" spans="1:3">
      <c r="A13" s="12" t="s">
        <v>50</v>
      </c>
      <c r="B13" s="13">
        <v>4.2439999999999998</v>
      </c>
      <c r="C13" s="14">
        <v>424414714</v>
      </c>
    </row>
    <row r="14" spans="1:3">
      <c r="A14" s="12" t="s">
        <v>51</v>
      </c>
      <c r="B14" s="13">
        <v>5.7359999999999998</v>
      </c>
      <c r="C14" s="14">
        <v>573571885</v>
      </c>
    </row>
    <row r="15" spans="1:3">
      <c r="A15" s="12" t="s">
        <v>52</v>
      </c>
      <c r="B15" s="13">
        <v>6.899</v>
      </c>
      <c r="C15" s="7">
        <v>689851870</v>
      </c>
    </row>
    <row r="16" spans="1:3">
      <c r="A16" s="12"/>
      <c r="B16" s="13"/>
      <c r="C16" s="14"/>
    </row>
    <row r="17" spans="1:3">
      <c r="A17" s="12" t="s">
        <v>53</v>
      </c>
      <c r="B17" s="8">
        <v>0</v>
      </c>
      <c r="C17" s="7">
        <v>0</v>
      </c>
    </row>
    <row r="18" spans="1:3">
      <c r="A18" s="12" t="s">
        <v>54</v>
      </c>
      <c r="B18" s="13">
        <v>6.3E-2</v>
      </c>
      <c r="C18" s="16">
        <v>6332879</v>
      </c>
    </row>
    <row r="19" spans="1:3">
      <c r="A19" s="12" t="s">
        <v>55</v>
      </c>
      <c r="B19" s="13">
        <v>1.3129999999999999</v>
      </c>
      <c r="C19" s="16">
        <v>131287868</v>
      </c>
    </row>
    <row r="20" spans="1:3">
      <c r="A20" s="12" t="s">
        <v>56</v>
      </c>
      <c r="B20" s="13">
        <v>2.0329999999999999</v>
      </c>
      <c r="C20" s="14">
        <v>203318295</v>
      </c>
    </row>
    <row r="21" spans="1:3">
      <c r="A21" s="12" t="s">
        <v>57</v>
      </c>
      <c r="B21" s="13">
        <v>3.64</v>
      </c>
      <c r="C21" s="18">
        <v>364030460</v>
      </c>
    </row>
    <row r="22" spans="1:3">
      <c r="A22" s="12" t="s">
        <v>58</v>
      </c>
      <c r="B22" s="8">
        <v>4.9545318600000003</v>
      </c>
      <c r="C22" s="7">
        <v>495453186</v>
      </c>
    </row>
    <row r="23" spans="1:3">
      <c r="A23" s="12"/>
      <c r="B23" s="13"/>
      <c r="C23" s="14"/>
    </row>
    <row r="24" spans="1:3">
      <c r="A24" s="12" t="s">
        <v>59</v>
      </c>
      <c r="B24" s="13">
        <v>0</v>
      </c>
      <c r="C24" s="14">
        <v>0</v>
      </c>
    </row>
    <row r="25" spans="1:3">
      <c r="A25" s="12" t="s">
        <v>60</v>
      </c>
      <c r="B25" s="13">
        <v>1.5880000000000001</v>
      </c>
      <c r="C25" s="19">
        <v>158807033</v>
      </c>
    </row>
    <row r="26" spans="1:3">
      <c r="A26" s="12" t="s">
        <v>61</v>
      </c>
      <c r="B26" s="13">
        <v>7.2309999999999999</v>
      </c>
      <c r="C26" s="16">
        <v>723145269</v>
      </c>
    </row>
    <row r="27" spans="1:3">
      <c r="A27" s="12" t="s">
        <v>62</v>
      </c>
      <c r="B27" s="8">
        <v>7.8079855699999996</v>
      </c>
      <c r="C27" s="7">
        <v>780798557</v>
      </c>
    </row>
    <row r="28" spans="1:3">
      <c r="A28" s="12"/>
      <c r="B28" s="13"/>
      <c r="C28" s="14"/>
    </row>
    <row r="29" spans="1:3">
      <c r="A29" s="12" t="s">
        <v>6</v>
      </c>
      <c r="B29" s="8">
        <v>0</v>
      </c>
      <c r="C29" s="7">
        <v>0</v>
      </c>
    </row>
    <row r="30" spans="1:3">
      <c r="A30" s="12" t="s">
        <v>63</v>
      </c>
      <c r="B30" s="13">
        <v>0.47599999999999998</v>
      </c>
      <c r="C30" s="20">
        <v>47639206</v>
      </c>
    </row>
    <row r="31" spans="1:3">
      <c r="A31" s="12" t="s">
        <v>64</v>
      </c>
      <c r="B31" s="13">
        <v>4.4279999999999999</v>
      </c>
      <c r="C31" s="20">
        <v>442793252</v>
      </c>
    </row>
    <row r="32" spans="1:3">
      <c r="A32" s="12" t="s">
        <v>65</v>
      </c>
      <c r="B32" s="13">
        <v>4.6379999999999999</v>
      </c>
      <c r="C32" s="19">
        <v>463773340</v>
      </c>
    </row>
    <row r="33" spans="1:3">
      <c r="A33" s="12" t="s">
        <v>66</v>
      </c>
      <c r="B33" s="13">
        <v>5.5739999999999998</v>
      </c>
      <c r="C33" s="20">
        <v>557367347</v>
      </c>
    </row>
    <row r="34" spans="1:3">
      <c r="A34" s="12" t="s">
        <v>9</v>
      </c>
      <c r="B34" s="8">
        <v>8.0125671500000006</v>
      </c>
      <c r="C34" s="7">
        <v>801256715</v>
      </c>
    </row>
    <row r="35" spans="1:3">
      <c r="A35" s="12"/>
      <c r="B35" s="13"/>
      <c r="C35" s="14"/>
    </row>
    <row r="36" spans="1:3">
      <c r="A36" s="12" t="s">
        <v>67</v>
      </c>
      <c r="B36" s="13">
        <v>0</v>
      </c>
      <c r="C36" s="14">
        <v>0</v>
      </c>
    </row>
    <row r="37" spans="1:3">
      <c r="A37" s="12" t="s">
        <v>68</v>
      </c>
      <c r="B37" s="13">
        <v>1.0999999999999999E-2</v>
      </c>
      <c r="C37" s="21">
        <v>1130990</v>
      </c>
    </row>
    <row r="38" spans="1:3">
      <c r="A38" s="12" t="s">
        <v>69</v>
      </c>
      <c r="B38" s="13">
        <v>0.13800000000000001</v>
      </c>
      <c r="C38" s="14">
        <v>13779590</v>
      </c>
    </row>
    <row r="39" spans="1:3">
      <c r="A39" s="12" t="s">
        <v>70</v>
      </c>
      <c r="B39" s="13">
        <v>0.23</v>
      </c>
      <c r="C39" s="21">
        <v>23024489</v>
      </c>
    </row>
    <row r="40" spans="1:3">
      <c r="A40" s="12" t="s">
        <v>71</v>
      </c>
      <c r="B40" s="13">
        <v>0.371</v>
      </c>
      <c r="C40" s="21">
        <v>37053268</v>
      </c>
    </row>
    <row r="41" spans="1:3">
      <c r="A41" s="12" t="s">
        <v>72</v>
      </c>
      <c r="B41" s="13">
        <v>0.48199999999999998</v>
      </c>
      <c r="C41" s="22">
        <v>48174307</v>
      </c>
    </row>
    <row r="42" spans="1:3">
      <c r="A42" s="12" t="s">
        <v>73</v>
      </c>
      <c r="B42" s="13">
        <v>5.5369999999999999</v>
      </c>
      <c r="C42" s="21">
        <v>553728552</v>
      </c>
    </row>
    <row r="43" spans="1:3">
      <c r="A43" s="12" t="s">
        <v>74</v>
      </c>
      <c r="B43" s="8">
        <v>6.5185260899999999</v>
      </c>
      <c r="C43" s="7">
        <v>651852609</v>
      </c>
    </row>
    <row r="44" spans="1:3">
      <c r="A44" s="12"/>
      <c r="B44" s="13"/>
      <c r="C44" s="14"/>
    </row>
    <row r="45" spans="1:3">
      <c r="A45" s="12" t="s">
        <v>75</v>
      </c>
      <c r="B45" s="13">
        <v>0</v>
      </c>
      <c r="C45" s="14">
        <v>0</v>
      </c>
    </row>
    <row r="46" spans="1:3">
      <c r="A46" s="12" t="s">
        <v>76</v>
      </c>
      <c r="B46" s="13">
        <v>0.68300000000000005</v>
      </c>
      <c r="C46" s="23">
        <v>68297910</v>
      </c>
    </row>
    <row r="47" spans="1:3">
      <c r="A47" s="12" t="s">
        <v>77</v>
      </c>
      <c r="B47" s="13">
        <v>5.0949999999999998</v>
      </c>
      <c r="C47" s="19">
        <v>509536862</v>
      </c>
    </row>
    <row r="48" spans="1:3">
      <c r="A48" s="12" t="s">
        <v>78</v>
      </c>
      <c r="B48" s="13">
        <v>5.5739999999999998</v>
      </c>
      <c r="C48" s="23">
        <v>557421737</v>
      </c>
    </row>
    <row r="49" spans="1:3">
      <c r="A49" s="12" t="s">
        <v>79</v>
      </c>
      <c r="B49" s="13">
        <v>6.2050000000000001</v>
      </c>
      <c r="C49" s="19">
        <v>620519237</v>
      </c>
    </row>
    <row r="50" spans="1:3">
      <c r="A50" s="12" t="s">
        <v>80</v>
      </c>
      <c r="B50" s="8">
        <v>7.50843639</v>
      </c>
      <c r="C50" s="7">
        <v>750843639</v>
      </c>
    </row>
    <row r="51" spans="1:3">
      <c r="A51" s="12"/>
      <c r="B51" s="13"/>
      <c r="C51" s="14"/>
    </row>
    <row r="52" spans="1:3">
      <c r="A52" s="12" t="s">
        <v>10</v>
      </c>
      <c r="B52" s="13">
        <v>0</v>
      </c>
      <c r="C52" s="14">
        <v>0</v>
      </c>
    </row>
    <row r="53" spans="1:3">
      <c r="A53" s="12" t="s">
        <v>81</v>
      </c>
      <c r="B53" s="13">
        <v>0.01</v>
      </c>
      <c r="C53" s="23">
        <v>986646</v>
      </c>
    </row>
    <row r="54" spans="1:3">
      <c r="A54" s="12" t="s">
        <v>82</v>
      </c>
      <c r="B54" s="13">
        <v>0.32900000000000001</v>
      </c>
      <c r="C54" s="19">
        <v>32939407</v>
      </c>
    </row>
    <row r="55" spans="1:3">
      <c r="A55" s="12" t="s">
        <v>83</v>
      </c>
      <c r="B55" s="13">
        <v>2.4500000000000002</v>
      </c>
      <c r="C55" s="21">
        <v>244980269</v>
      </c>
    </row>
    <row r="56" spans="1:3">
      <c r="A56" s="12" t="s">
        <v>84</v>
      </c>
      <c r="B56" s="13">
        <v>5.8650000000000002</v>
      </c>
      <c r="C56" s="14">
        <v>586512107</v>
      </c>
    </row>
    <row r="57" spans="1:3">
      <c r="A57" s="12" t="s">
        <v>85</v>
      </c>
      <c r="B57" s="13">
        <v>7.3920000000000003</v>
      </c>
      <c r="C57" s="14">
        <v>739167903</v>
      </c>
    </row>
    <row r="58" spans="1:3">
      <c r="A58" s="12" t="s">
        <v>86</v>
      </c>
      <c r="B58" s="13">
        <v>7.7830000000000004</v>
      </c>
      <c r="C58" s="19">
        <v>778293972</v>
      </c>
    </row>
    <row r="59" spans="1:3">
      <c r="A59" s="12" t="s">
        <v>87</v>
      </c>
      <c r="B59" s="13">
        <v>8.048</v>
      </c>
      <c r="C59" s="19">
        <v>804799465</v>
      </c>
    </row>
    <row r="60" spans="1:3">
      <c r="A60" s="12" t="s">
        <v>88</v>
      </c>
      <c r="B60" s="13">
        <v>8.0869999999999997</v>
      </c>
      <c r="C60" s="19">
        <v>808657110</v>
      </c>
    </row>
    <row r="61" spans="1:3">
      <c r="A61" s="12" t="s">
        <v>89</v>
      </c>
      <c r="B61" s="13">
        <v>8.1549999999999994</v>
      </c>
      <c r="C61" s="19">
        <v>815458903</v>
      </c>
    </row>
    <row r="62" spans="1:3">
      <c r="A62" s="12" t="s">
        <v>90</v>
      </c>
      <c r="B62" s="13">
        <v>8.1950000000000003</v>
      </c>
      <c r="C62" s="14">
        <v>819503137</v>
      </c>
    </row>
    <row r="63" spans="1:3">
      <c r="A63" s="12" t="s">
        <v>91</v>
      </c>
      <c r="B63" s="13">
        <v>8.2620000000000005</v>
      </c>
      <c r="C63" s="19">
        <v>826233660</v>
      </c>
    </row>
    <row r="64" spans="1:3">
      <c r="A64" s="12" t="s">
        <v>12</v>
      </c>
      <c r="B64" s="8">
        <v>8.3082976399999993</v>
      </c>
      <c r="C64" s="7">
        <v>830829764</v>
      </c>
    </row>
    <row r="65" spans="1:3">
      <c r="A65" s="12"/>
      <c r="B65" s="13"/>
      <c r="C65" s="14"/>
    </row>
    <row r="66" spans="1:3">
      <c r="A66" s="12" t="s">
        <v>92</v>
      </c>
      <c r="B66" s="13">
        <v>0</v>
      </c>
      <c r="C66" s="14">
        <v>0</v>
      </c>
    </row>
    <row r="67" spans="1:3">
      <c r="A67" s="12" t="s">
        <v>93</v>
      </c>
      <c r="B67" s="13">
        <v>6.0469999999999997</v>
      </c>
      <c r="C67" s="23">
        <v>604671712</v>
      </c>
    </row>
    <row r="68" spans="1:3">
      <c r="A68" s="12" t="s">
        <v>94</v>
      </c>
      <c r="B68" s="8">
        <v>6.1555242300000002</v>
      </c>
      <c r="C68" s="7">
        <v>615552423</v>
      </c>
    </row>
    <row r="69" spans="1:3">
      <c r="A69" s="12"/>
      <c r="B69" s="13"/>
      <c r="C69" s="14"/>
    </row>
    <row r="70" spans="1:3">
      <c r="A70" s="12" t="s">
        <v>13</v>
      </c>
      <c r="B70" s="13">
        <v>0</v>
      </c>
      <c r="C70" s="14">
        <v>0</v>
      </c>
    </row>
    <row r="71" spans="1:3">
      <c r="A71" s="12" t="s">
        <v>95</v>
      </c>
      <c r="B71" s="13">
        <v>3.4000000000000002E-2</v>
      </c>
      <c r="C71" s="14">
        <v>3381249</v>
      </c>
    </row>
    <row r="72" spans="1:3">
      <c r="A72" s="12" t="s">
        <v>15</v>
      </c>
      <c r="B72" s="8">
        <v>7.4458815700000001</v>
      </c>
      <c r="C72" s="7">
        <v>744588157</v>
      </c>
    </row>
    <row r="73" spans="1:3">
      <c r="A73" s="12"/>
      <c r="B73" s="13"/>
      <c r="C73" s="14"/>
    </row>
    <row r="74" spans="1:3">
      <c r="A74" s="12" t="s">
        <v>96</v>
      </c>
      <c r="B74" s="13">
        <v>0</v>
      </c>
      <c r="C74" s="14">
        <v>0</v>
      </c>
    </row>
    <row r="75" spans="1:3">
      <c r="A75" s="12" t="s">
        <v>97</v>
      </c>
      <c r="B75" s="13">
        <v>1.0999999999999999E-2</v>
      </c>
      <c r="C75" s="23">
        <v>1108449</v>
      </c>
    </row>
    <row r="76" spans="1:3">
      <c r="A76" s="12" t="s">
        <v>98</v>
      </c>
      <c r="B76" s="13">
        <v>1.2999999999999999E-2</v>
      </c>
      <c r="C76" s="23">
        <v>1255596</v>
      </c>
    </row>
    <row r="77" spans="1:3">
      <c r="A77" s="12" t="s">
        <v>99</v>
      </c>
      <c r="B77" s="13">
        <v>0.249</v>
      </c>
      <c r="C77" s="19">
        <v>24917818</v>
      </c>
    </row>
    <row r="78" spans="1:3">
      <c r="A78" s="12" t="s">
        <v>100</v>
      </c>
      <c r="B78" s="13">
        <v>0.26100000000000001</v>
      </c>
      <c r="C78" s="24">
        <v>26117010</v>
      </c>
    </row>
    <row r="79" spans="1:3">
      <c r="A79" s="12" t="s">
        <v>101</v>
      </c>
      <c r="B79" s="13">
        <v>1</v>
      </c>
      <c r="C79" s="23">
        <v>100004296</v>
      </c>
    </row>
    <row r="80" spans="1:3">
      <c r="A80" s="12" t="s">
        <v>102</v>
      </c>
      <c r="B80" s="13">
        <v>1.0169999999999999</v>
      </c>
      <c r="C80" s="14">
        <v>101687859</v>
      </c>
    </row>
    <row r="81" spans="1:3">
      <c r="A81" s="12" t="s">
        <v>103</v>
      </c>
      <c r="B81" s="13">
        <v>1.784</v>
      </c>
      <c r="C81" s="14">
        <v>178373859</v>
      </c>
    </row>
    <row r="82" spans="1:3">
      <c r="A82" s="12" t="s">
        <v>104</v>
      </c>
      <c r="B82" s="13">
        <v>5.5860000000000003</v>
      </c>
      <c r="C82" s="14">
        <v>558579315</v>
      </c>
    </row>
    <row r="83" spans="1:3">
      <c r="A83" s="12" t="s">
        <v>105</v>
      </c>
      <c r="B83" s="13">
        <v>5.6859999999999999</v>
      </c>
      <c r="C83" s="23">
        <v>568556123</v>
      </c>
    </row>
    <row r="84" spans="1:3">
      <c r="A84" s="12" t="s">
        <v>106</v>
      </c>
      <c r="B84" s="13">
        <v>6.17</v>
      </c>
      <c r="C84" s="23">
        <v>616999211</v>
      </c>
    </row>
    <row r="85" spans="1:3">
      <c r="A85" s="12" t="s">
        <v>107</v>
      </c>
      <c r="B85" s="13">
        <v>6.5289999999999999</v>
      </c>
      <c r="C85" s="14">
        <v>652913868</v>
      </c>
    </row>
    <row r="86" spans="1:3">
      <c r="A86" s="12" t="s">
        <v>108</v>
      </c>
      <c r="B86" s="13">
        <v>6.6440000000000001</v>
      </c>
      <c r="C86" s="14">
        <v>664392378</v>
      </c>
    </row>
    <row r="87" spans="1:3">
      <c r="A87" s="12" t="s">
        <v>109</v>
      </c>
      <c r="B87" s="8">
        <f>C87/100000000</f>
        <v>6.7361749900000003</v>
      </c>
      <c r="C87" s="7">
        <v>673617499</v>
      </c>
    </row>
    <row r="88" spans="1:3">
      <c r="A88" s="12"/>
      <c r="B88" s="13"/>
      <c r="C88" s="14"/>
    </row>
    <row r="89" spans="1:3">
      <c r="A89" s="12" t="s">
        <v>16</v>
      </c>
      <c r="B89" s="13">
        <v>0</v>
      </c>
      <c r="C89" s="14">
        <v>0</v>
      </c>
    </row>
    <row r="90" spans="1:3">
      <c r="A90" s="12" t="s">
        <v>110</v>
      </c>
      <c r="B90" s="13">
        <v>6.4489999999999998</v>
      </c>
      <c r="C90" s="14">
        <v>644874224</v>
      </c>
    </row>
    <row r="91" spans="1:3">
      <c r="A91" s="12" t="s">
        <v>111</v>
      </c>
      <c r="B91" s="13">
        <v>7.02</v>
      </c>
      <c r="C91" s="16">
        <v>701986587</v>
      </c>
    </row>
    <row r="92" spans="1:3">
      <c r="A92" s="12" t="s">
        <v>19</v>
      </c>
      <c r="B92" s="8">
        <v>7.0977374299999996</v>
      </c>
      <c r="C92" s="7">
        <v>709773743</v>
      </c>
    </row>
    <row r="93" spans="1:3">
      <c r="A93" s="12"/>
      <c r="B93" s="13"/>
      <c r="C93" s="14"/>
    </row>
    <row r="94" spans="1:3">
      <c r="A94" s="12" t="s">
        <v>20</v>
      </c>
      <c r="B94" s="13">
        <v>0</v>
      </c>
      <c r="C94" s="14">
        <v>0</v>
      </c>
    </row>
    <row r="95" spans="1:3">
      <c r="A95" s="12" t="s">
        <v>112</v>
      </c>
      <c r="B95" s="13">
        <v>2.5999999999999999E-2</v>
      </c>
      <c r="C95" s="14">
        <v>2559395</v>
      </c>
    </row>
    <row r="96" spans="1:3">
      <c r="A96" s="12" t="s">
        <v>113</v>
      </c>
      <c r="B96" s="13">
        <v>4.5730000000000004</v>
      </c>
      <c r="C96" s="14">
        <v>457342589</v>
      </c>
    </row>
    <row r="97" spans="1:3">
      <c r="A97" s="12" t="s">
        <v>114</v>
      </c>
      <c r="B97" s="13">
        <v>5.117</v>
      </c>
      <c r="C97" s="14">
        <v>511697114</v>
      </c>
    </row>
    <row r="98" spans="1:3">
      <c r="A98" s="12" t="s">
        <v>115</v>
      </c>
      <c r="B98" s="13">
        <v>5.548</v>
      </c>
      <c r="C98" s="14">
        <v>554820361</v>
      </c>
    </row>
    <row r="99" spans="1:3">
      <c r="A99" s="12" t="s">
        <v>22</v>
      </c>
      <c r="B99" s="13">
        <v>7.1310000000000002</v>
      </c>
      <c r="C99" s="7">
        <v>713149757</v>
      </c>
    </row>
    <row r="100" spans="1:3">
      <c r="A100" s="12"/>
      <c r="B100" s="13"/>
      <c r="C100" s="14"/>
    </row>
    <row r="101" spans="1:3">
      <c r="A101" s="12" t="s">
        <v>23</v>
      </c>
      <c r="B101" s="13">
        <v>0</v>
      </c>
      <c r="C101" s="14">
        <v>0</v>
      </c>
    </row>
    <row r="102" spans="1:3">
      <c r="A102" s="12" t="s">
        <v>116</v>
      </c>
      <c r="B102" s="13">
        <v>1.2E-2</v>
      </c>
      <c r="C102" s="14">
        <v>1215292</v>
      </c>
    </row>
    <row r="103" spans="1:3">
      <c r="A103" s="12" t="s">
        <v>117</v>
      </c>
      <c r="B103" s="13">
        <v>0.35799999999999998</v>
      </c>
      <c r="C103" s="14">
        <v>35848609</v>
      </c>
    </row>
    <row r="104" spans="1:3">
      <c r="A104" s="12" t="s">
        <v>118</v>
      </c>
      <c r="B104" s="13">
        <v>1.829</v>
      </c>
      <c r="C104" s="23">
        <v>182935020</v>
      </c>
    </row>
    <row r="105" spans="1:3">
      <c r="A105" s="12" t="s">
        <v>119</v>
      </c>
      <c r="B105" s="13">
        <v>1.88</v>
      </c>
      <c r="C105" s="16">
        <v>187966366</v>
      </c>
    </row>
    <row r="106" spans="1:3">
      <c r="A106" s="12" t="s">
        <v>120</v>
      </c>
      <c r="B106" s="13">
        <v>1.897</v>
      </c>
      <c r="C106" s="16">
        <v>189738694</v>
      </c>
    </row>
    <row r="107" spans="1:3">
      <c r="A107" s="12" t="s">
        <v>121</v>
      </c>
      <c r="B107" s="13">
        <v>2.468</v>
      </c>
      <c r="C107" s="16">
        <v>246762062</v>
      </c>
    </row>
    <row r="108" spans="1:3">
      <c r="A108" s="12" t="s">
        <v>122</v>
      </c>
      <c r="B108" s="13">
        <v>2.4929999999999999</v>
      </c>
      <c r="C108" s="24">
        <v>249332299</v>
      </c>
    </row>
    <row r="109" spans="1:3">
      <c r="A109" s="12" t="s">
        <v>123</v>
      </c>
      <c r="B109" s="13">
        <v>5.4690000000000003</v>
      </c>
      <c r="C109" s="23">
        <v>546921445</v>
      </c>
    </row>
    <row r="110" spans="1:3">
      <c r="A110" s="12" t="s">
        <v>25</v>
      </c>
      <c r="B110" s="13">
        <v>5.6609999999999996</v>
      </c>
      <c r="C110" s="14">
        <v>566080677</v>
      </c>
    </row>
    <row r="111" spans="1:3">
      <c r="A111" s="12"/>
      <c r="B111" s="13"/>
      <c r="C111" s="14"/>
    </row>
    <row r="112" spans="1:3">
      <c r="A112" s="12" t="s">
        <v>124</v>
      </c>
      <c r="B112" s="13">
        <v>0</v>
      </c>
      <c r="C112" s="14">
        <v>0</v>
      </c>
    </row>
    <row r="113" spans="1:3">
      <c r="A113" s="12" t="s">
        <v>125</v>
      </c>
      <c r="B113" s="13">
        <v>0.85299999999999998</v>
      </c>
      <c r="C113" s="14">
        <v>85284790</v>
      </c>
    </row>
    <row r="114" spans="1:3">
      <c r="A114" s="12" t="s">
        <v>126</v>
      </c>
      <c r="B114" s="13">
        <v>4.9050000000000002</v>
      </c>
      <c r="C114" s="19">
        <v>490486058</v>
      </c>
    </row>
    <row r="115" spans="1:3">
      <c r="A115" s="12" t="s">
        <v>127</v>
      </c>
      <c r="B115" s="13">
        <v>6.181</v>
      </c>
      <c r="C115" s="7">
        <v>618079260</v>
      </c>
    </row>
    <row r="116" spans="1:3">
      <c r="A116" s="12"/>
      <c r="B116" s="13"/>
      <c r="C116" s="14"/>
    </row>
    <row r="117" spans="1:3">
      <c r="A117" s="14" t="s">
        <v>26</v>
      </c>
      <c r="B117" s="13">
        <v>0</v>
      </c>
      <c r="C117" s="14">
        <v>0</v>
      </c>
    </row>
    <row r="118" spans="1:3">
      <c r="A118" s="14" t="s">
        <v>128</v>
      </c>
      <c r="B118" s="13">
        <v>0.12</v>
      </c>
      <c r="C118" s="16">
        <v>12001663</v>
      </c>
    </row>
    <row r="119" spans="1:3">
      <c r="A119" s="14" t="s">
        <v>129</v>
      </c>
      <c r="B119" s="13">
        <v>0.67900000000000005</v>
      </c>
      <c r="C119" s="14">
        <v>67927778</v>
      </c>
    </row>
    <row r="120" spans="1:3">
      <c r="A120" s="14" t="s">
        <v>130</v>
      </c>
      <c r="B120" s="13">
        <v>2.7909999999999999</v>
      </c>
      <c r="C120" s="14">
        <v>279082727</v>
      </c>
    </row>
    <row r="121" spans="1:3">
      <c r="A121" s="14" t="s">
        <v>131</v>
      </c>
      <c r="B121" s="13">
        <v>4.375</v>
      </c>
      <c r="C121" s="14">
        <v>437455015</v>
      </c>
    </row>
    <row r="122" spans="1:3">
      <c r="A122" s="14" t="s">
        <v>132</v>
      </c>
      <c r="B122" s="13">
        <v>4.577</v>
      </c>
      <c r="C122" s="14">
        <v>457662914</v>
      </c>
    </row>
    <row r="123" spans="1:3">
      <c r="A123" s="14" t="s">
        <v>133</v>
      </c>
      <c r="B123" s="13">
        <v>5.3449999999999998</v>
      </c>
      <c r="C123" s="23">
        <v>534514143</v>
      </c>
    </row>
    <row r="124" spans="1:3">
      <c r="A124" s="14" t="s">
        <v>134</v>
      </c>
      <c r="B124" s="13">
        <v>6.6349999999999998</v>
      </c>
      <c r="C124" s="14">
        <v>663531367</v>
      </c>
    </row>
    <row r="125" spans="1:3">
      <c r="A125" s="14" t="s">
        <v>135</v>
      </c>
      <c r="B125" s="13">
        <v>6.6459999999999999</v>
      </c>
      <c r="C125" s="19">
        <v>664631532</v>
      </c>
    </row>
    <row r="126" spans="1:3">
      <c r="A126" s="14" t="s">
        <v>136</v>
      </c>
      <c r="B126" s="13">
        <v>7.1660000000000004</v>
      </c>
      <c r="C126" s="23">
        <v>716624854</v>
      </c>
    </row>
    <row r="127" spans="1:3">
      <c r="A127" s="14" t="s">
        <v>28</v>
      </c>
      <c r="B127" s="13">
        <v>7.21</v>
      </c>
      <c r="C127" s="7">
        <v>720988478</v>
      </c>
    </row>
    <row r="128" spans="1:3">
      <c r="A128" s="14"/>
      <c r="B128" s="13"/>
      <c r="C128" s="14"/>
    </row>
    <row r="129" spans="1:3">
      <c r="A129" s="14" t="s">
        <v>137</v>
      </c>
      <c r="B129" s="13">
        <v>0</v>
      </c>
      <c r="C129" s="14">
        <v>0</v>
      </c>
    </row>
    <row r="130" spans="1:3">
      <c r="A130" s="14" t="s">
        <v>138</v>
      </c>
      <c r="B130" s="13">
        <v>3.548</v>
      </c>
      <c r="C130" s="14">
        <v>354819336</v>
      </c>
    </row>
    <row r="131" spans="1:3">
      <c r="A131" s="14" t="s">
        <v>139</v>
      </c>
      <c r="B131" s="13">
        <v>3.7690000000000001</v>
      </c>
      <c r="C131" s="19">
        <v>376911009</v>
      </c>
    </row>
    <row r="132" spans="1:3">
      <c r="A132" s="14" t="s">
        <v>140</v>
      </c>
      <c r="B132" s="13">
        <v>3.77</v>
      </c>
      <c r="C132" s="19">
        <v>376952627</v>
      </c>
    </row>
    <row r="133" spans="1:3">
      <c r="A133" s="14" t="s">
        <v>141</v>
      </c>
      <c r="B133" s="13">
        <v>4.7359999999999998</v>
      </c>
      <c r="C133" s="7">
        <v>473592718</v>
      </c>
    </row>
    <row r="134" spans="1:3">
      <c r="A134" s="14"/>
      <c r="B134" s="13"/>
      <c r="C134" s="14"/>
    </row>
    <row r="135" spans="1:3">
      <c r="A135" s="14" t="s">
        <v>142</v>
      </c>
      <c r="B135" s="13">
        <v>0</v>
      </c>
      <c r="C135" s="14">
        <v>0</v>
      </c>
    </row>
    <row r="136" spans="1:3">
      <c r="A136" s="14" t="s">
        <v>143</v>
      </c>
      <c r="B136" s="13">
        <v>0.17299999999999999</v>
      </c>
      <c r="C136" s="14">
        <v>17331484</v>
      </c>
    </row>
    <row r="137" spans="1:3">
      <c r="A137" s="14" t="s">
        <v>144</v>
      </c>
      <c r="B137" s="13">
        <v>0.20699999999999999</v>
      </c>
      <c r="C137" s="24">
        <v>20660355</v>
      </c>
    </row>
    <row r="138" spans="1:3">
      <c r="A138" s="14" t="s">
        <v>145</v>
      </c>
      <c r="B138" s="13">
        <v>0.38900000000000001</v>
      </c>
      <c r="C138" s="23">
        <v>38938523</v>
      </c>
    </row>
    <row r="139" spans="1:3">
      <c r="A139" s="14" t="s">
        <v>146</v>
      </c>
      <c r="B139" s="13">
        <v>7.367</v>
      </c>
      <c r="C139" s="14">
        <v>736691332</v>
      </c>
    </row>
    <row r="140" spans="1:3">
      <c r="A140" s="14" t="s">
        <v>147</v>
      </c>
      <c r="B140" s="13">
        <v>7.367</v>
      </c>
      <c r="C140" s="7">
        <v>736706236</v>
      </c>
    </row>
    <row r="141" spans="1:3">
      <c r="A141" s="14"/>
      <c r="B141" s="13"/>
      <c r="C141" s="14"/>
    </row>
    <row r="142" spans="1:3">
      <c r="A142" s="14" t="s">
        <v>35</v>
      </c>
      <c r="B142" s="13">
        <v>0</v>
      </c>
      <c r="C142" s="14">
        <v>0</v>
      </c>
    </row>
    <row r="143" spans="1:3">
      <c r="A143" s="14" t="s">
        <v>148</v>
      </c>
      <c r="B143" s="13">
        <v>0.34300000000000003</v>
      </c>
      <c r="C143" s="15">
        <v>34294107</v>
      </c>
    </row>
    <row r="144" spans="1:3">
      <c r="A144" s="14" t="s">
        <v>149</v>
      </c>
      <c r="B144" s="13">
        <v>1.363</v>
      </c>
      <c r="C144" s="14">
        <v>136312934</v>
      </c>
    </row>
    <row r="145" spans="1:3">
      <c r="A145" s="14" t="s">
        <v>150</v>
      </c>
      <c r="B145" s="13">
        <v>6.7850000000000001</v>
      </c>
      <c r="C145" s="16">
        <v>678512959</v>
      </c>
    </row>
    <row r="146" spans="1:3">
      <c r="A146" s="14" t="s">
        <v>151</v>
      </c>
      <c r="B146" s="13">
        <v>6.798</v>
      </c>
      <c r="C146" s="16">
        <v>679766466</v>
      </c>
    </row>
    <row r="147" spans="1:3">
      <c r="A147" s="14" t="s">
        <v>38</v>
      </c>
      <c r="B147" s="13">
        <v>7.5060000000000002</v>
      </c>
      <c r="C147" s="7">
        <v>750620385</v>
      </c>
    </row>
  </sheetData>
  <phoneticPr fontId="8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6"/>
  <sheetViews>
    <sheetView tabSelected="1" workbookViewId="0">
      <selection activeCell="G22" sqref="G22"/>
    </sheetView>
  </sheetViews>
  <sheetFormatPr baseColWidth="10" defaultColWidth="8.83203125" defaultRowHeight="14"/>
  <cols>
    <col min="1" max="1" width="29.33203125" style="27" customWidth="1"/>
    <col min="2" max="2" width="17.33203125" style="26" customWidth="1"/>
    <col min="3" max="3" width="29.1640625" style="27" customWidth="1"/>
    <col min="4" max="16384" width="8.83203125" style="2"/>
  </cols>
  <sheetData>
    <row r="1" spans="1:3" s="3" customFormat="1">
      <c r="A1" s="5" t="s">
        <v>246</v>
      </c>
      <c r="B1" s="6" t="s">
        <v>248</v>
      </c>
      <c r="C1" s="5" t="s">
        <v>247</v>
      </c>
    </row>
    <row r="2" spans="1:3">
      <c r="A2" s="14" t="s">
        <v>0</v>
      </c>
      <c r="B2" s="8">
        <v>0</v>
      </c>
      <c r="C2" s="7">
        <v>0</v>
      </c>
    </row>
    <row r="3" spans="1:3">
      <c r="A3" s="28" t="s">
        <v>1</v>
      </c>
      <c r="B3" s="29">
        <f>C3/100000000</f>
        <v>0.52220188999999995</v>
      </c>
      <c r="C3" s="14">
        <v>52220189</v>
      </c>
    </row>
    <row r="4" spans="1:3">
      <c r="A4" s="14" t="s">
        <v>2</v>
      </c>
      <c r="B4" s="8">
        <f>C4/100000000</f>
        <v>5.9410205600000001</v>
      </c>
      <c r="C4" s="7">
        <v>594102056</v>
      </c>
    </row>
    <row r="5" spans="1:3">
      <c r="A5" s="14"/>
      <c r="B5" s="13"/>
      <c r="C5" s="14"/>
    </row>
    <row r="6" spans="1:3">
      <c r="A6" s="14" t="s">
        <v>3</v>
      </c>
      <c r="B6" s="8">
        <v>0</v>
      </c>
      <c r="C6" s="7">
        <v>0</v>
      </c>
    </row>
    <row r="7" spans="1:3">
      <c r="A7" s="23" t="s">
        <v>4</v>
      </c>
      <c r="B7" s="30">
        <f>C7/100000000</f>
        <v>2.3248165300000001</v>
      </c>
      <c r="C7" s="31">
        <v>232481653</v>
      </c>
    </row>
    <row r="8" spans="1:3">
      <c r="A8" s="14" t="s">
        <v>5</v>
      </c>
      <c r="B8" s="8">
        <v>4.9545318600000003</v>
      </c>
      <c r="C8" s="7">
        <v>495453186</v>
      </c>
    </row>
    <row r="9" spans="1:3">
      <c r="A9" s="14"/>
      <c r="B9" s="13"/>
      <c r="C9" s="14"/>
    </row>
    <row r="10" spans="1:3">
      <c r="A10" s="14" t="s">
        <v>6</v>
      </c>
      <c r="B10" s="13">
        <v>0</v>
      </c>
      <c r="C10" s="14">
        <v>0</v>
      </c>
    </row>
    <row r="11" spans="1:3">
      <c r="A11" s="14" t="s">
        <v>7</v>
      </c>
      <c r="B11" s="13">
        <f>C11/100000000</f>
        <v>1.3352142600000001</v>
      </c>
      <c r="C11" s="14">
        <v>133521426</v>
      </c>
    </row>
    <row r="12" spans="1:3">
      <c r="A12" s="14" t="s">
        <v>8</v>
      </c>
      <c r="B12" s="13">
        <f>C12/100000000</f>
        <v>7.0370287200000003</v>
      </c>
      <c r="C12" s="14">
        <v>703702872</v>
      </c>
    </row>
    <row r="13" spans="1:3">
      <c r="A13" s="14" t="s">
        <v>9</v>
      </c>
      <c r="B13" s="8">
        <v>8.0125671500000006</v>
      </c>
      <c r="C13" s="7">
        <v>801256715</v>
      </c>
    </row>
    <row r="14" spans="1:3">
      <c r="A14" s="14"/>
      <c r="B14" s="13"/>
      <c r="C14" s="14"/>
    </row>
    <row r="15" spans="1:3">
      <c r="A15" s="14" t="s">
        <v>10</v>
      </c>
      <c r="B15" s="13">
        <v>0</v>
      </c>
      <c r="C15" s="14">
        <v>0</v>
      </c>
    </row>
    <row r="16" spans="1:3">
      <c r="A16" s="14" t="s">
        <v>11</v>
      </c>
      <c r="B16" s="13">
        <f>C16/100000000</f>
        <v>2.4200515299999998</v>
      </c>
      <c r="C16" s="14">
        <v>242005153</v>
      </c>
    </row>
    <row r="17" spans="1:3">
      <c r="A17" s="14" t="s">
        <v>12</v>
      </c>
      <c r="B17" s="8">
        <v>8.3082976399999993</v>
      </c>
      <c r="C17" s="7">
        <v>830829764</v>
      </c>
    </row>
    <row r="18" spans="1:3">
      <c r="A18" s="14"/>
      <c r="B18" s="13"/>
      <c r="C18" s="14"/>
    </row>
    <row r="19" spans="1:3">
      <c r="A19" s="14" t="s">
        <v>13</v>
      </c>
      <c r="B19" s="13">
        <v>0</v>
      </c>
      <c r="C19" s="14">
        <v>0</v>
      </c>
    </row>
    <row r="20" spans="1:3">
      <c r="A20" s="14" t="s">
        <v>14</v>
      </c>
      <c r="B20" s="13">
        <f>C20/100000000</f>
        <v>7.2608934500000002</v>
      </c>
      <c r="C20" s="14">
        <v>726089345</v>
      </c>
    </row>
    <row r="21" spans="1:3">
      <c r="A21" s="14" t="s">
        <v>15</v>
      </c>
      <c r="B21" s="8">
        <v>7.4458815700000001</v>
      </c>
      <c r="C21" s="7">
        <v>744588157</v>
      </c>
    </row>
    <row r="22" spans="1:3">
      <c r="A22" s="14"/>
      <c r="B22" s="13"/>
      <c r="C22" s="14"/>
    </row>
    <row r="23" spans="1:3">
      <c r="A23" s="14" t="s">
        <v>16</v>
      </c>
      <c r="B23" s="13">
        <v>0</v>
      </c>
      <c r="C23" s="14">
        <v>0</v>
      </c>
    </row>
    <row r="24" spans="1:3">
      <c r="A24" s="14" t="s">
        <v>17</v>
      </c>
      <c r="B24" s="13">
        <f>C24/100000000</f>
        <v>5.8046568900000004</v>
      </c>
      <c r="C24" s="14">
        <v>580465689</v>
      </c>
    </row>
    <row r="25" spans="1:3">
      <c r="A25" s="14" t="s">
        <v>18</v>
      </c>
      <c r="B25" s="13">
        <f>C25/100000000</f>
        <v>5.8467293600000003</v>
      </c>
      <c r="C25" s="14">
        <v>584672936</v>
      </c>
    </row>
    <row r="26" spans="1:3">
      <c r="A26" s="14" t="s">
        <v>19</v>
      </c>
      <c r="B26" s="13">
        <v>7.0979999999999999</v>
      </c>
      <c r="C26" s="7">
        <v>709773743</v>
      </c>
    </row>
    <row r="27" spans="1:3">
      <c r="A27" s="14"/>
      <c r="B27" s="13"/>
      <c r="C27" s="14"/>
    </row>
    <row r="28" spans="1:3">
      <c r="A28" s="14" t="s">
        <v>20</v>
      </c>
      <c r="B28" s="13">
        <v>0</v>
      </c>
      <c r="C28" s="14">
        <v>0</v>
      </c>
    </row>
    <row r="29" spans="1:3">
      <c r="A29" s="14" t="s">
        <v>21</v>
      </c>
      <c r="B29" s="13">
        <f>C29/100000000</f>
        <v>0.75215405999999996</v>
      </c>
      <c r="C29" s="14">
        <v>75215406</v>
      </c>
    </row>
    <row r="30" spans="1:3">
      <c r="A30" s="14" t="s">
        <v>22</v>
      </c>
      <c r="B30" s="8">
        <v>7.1314975699999996</v>
      </c>
      <c r="C30" s="7">
        <v>713149757</v>
      </c>
    </row>
    <row r="31" spans="1:3">
      <c r="A31" s="14"/>
      <c r="B31" s="13"/>
      <c r="C31" s="14"/>
    </row>
    <row r="32" spans="1:3">
      <c r="A32" s="14" t="s">
        <v>23</v>
      </c>
      <c r="B32" s="13">
        <v>0</v>
      </c>
      <c r="C32" s="14">
        <v>0</v>
      </c>
    </row>
    <row r="33" spans="1:3">
      <c r="A33" s="14" t="s">
        <v>24</v>
      </c>
      <c r="B33" s="13">
        <f>C33/100000000</f>
        <v>4.68041719</v>
      </c>
      <c r="C33" s="14">
        <v>468041719</v>
      </c>
    </row>
    <row r="34" spans="1:3">
      <c r="A34" s="14" t="s">
        <v>25</v>
      </c>
      <c r="B34" s="13">
        <v>5.6609999999999996</v>
      </c>
      <c r="C34" s="14">
        <v>566080677</v>
      </c>
    </row>
    <row r="35" spans="1:3">
      <c r="A35" s="14"/>
      <c r="B35" s="13"/>
      <c r="C35" s="14"/>
    </row>
    <row r="36" spans="1:3">
      <c r="A36" s="14" t="s">
        <v>26</v>
      </c>
      <c r="B36" s="13">
        <v>0</v>
      </c>
      <c r="C36" s="14">
        <v>0</v>
      </c>
    </row>
    <row r="37" spans="1:3">
      <c r="A37" s="14" t="s">
        <v>27</v>
      </c>
      <c r="B37" s="13">
        <f>C37/100000000</f>
        <v>4.3745501500000001</v>
      </c>
      <c r="C37" s="14">
        <v>437455015</v>
      </c>
    </row>
    <row r="38" spans="1:3">
      <c r="A38" s="14" t="s">
        <v>28</v>
      </c>
      <c r="B38" s="13">
        <v>7.21</v>
      </c>
      <c r="C38" s="7">
        <v>720988478</v>
      </c>
    </row>
    <row r="39" spans="1:3">
      <c r="A39" s="14"/>
      <c r="B39" s="13"/>
      <c r="C39" s="14"/>
    </row>
    <row r="40" spans="1:3">
      <c r="A40" s="14" t="s">
        <v>29</v>
      </c>
      <c r="B40" s="13">
        <v>0</v>
      </c>
      <c r="C40" s="14">
        <v>0</v>
      </c>
    </row>
    <row r="41" spans="1:3">
      <c r="A41" s="14" t="s">
        <v>30</v>
      </c>
      <c r="B41" s="13">
        <f>C41/100000000</f>
        <v>0.86651400999999995</v>
      </c>
      <c r="C41" s="14">
        <v>86651401</v>
      </c>
    </row>
    <row r="42" spans="1:3">
      <c r="A42" s="14" t="s">
        <v>31</v>
      </c>
      <c r="B42" s="13">
        <f>C42/100000000</f>
        <v>2.7641560699999999</v>
      </c>
      <c r="C42" s="14">
        <v>276415607</v>
      </c>
    </row>
    <row r="43" spans="1:3">
      <c r="A43" s="14" t="s">
        <v>32</v>
      </c>
      <c r="B43" s="13">
        <v>4.7359999999999998</v>
      </c>
      <c r="C43" s="7">
        <v>473592718</v>
      </c>
    </row>
    <row r="44" spans="1:3">
      <c r="A44" s="14"/>
      <c r="B44" s="13"/>
      <c r="C44" s="14"/>
    </row>
    <row r="45" spans="1:3">
      <c r="A45" s="14" t="s">
        <v>33</v>
      </c>
      <c r="B45" s="13">
        <v>0</v>
      </c>
      <c r="C45" s="14">
        <v>0</v>
      </c>
    </row>
    <row r="46" spans="1:3">
      <c r="A46" s="14" t="s">
        <v>34</v>
      </c>
      <c r="B46" s="13">
        <f>C46/100000000</f>
        <v>1.08212201</v>
      </c>
      <c r="C46" s="14">
        <v>108212201</v>
      </c>
    </row>
    <row r="47" spans="1:3">
      <c r="A47" s="14" t="s">
        <v>249</v>
      </c>
      <c r="B47" s="13">
        <v>7.367</v>
      </c>
      <c r="C47" s="7">
        <v>736706236</v>
      </c>
    </row>
    <row r="48" spans="1:3">
      <c r="A48" s="14"/>
      <c r="B48" s="13"/>
      <c r="C48" s="14"/>
    </row>
    <row r="49" spans="1:3">
      <c r="A49" s="14" t="s">
        <v>35</v>
      </c>
      <c r="B49" s="13">
        <v>0</v>
      </c>
      <c r="C49" s="14">
        <v>0</v>
      </c>
    </row>
    <row r="50" spans="1:3">
      <c r="A50" s="14" t="s">
        <v>36</v>
      </c>
      <c r="B50" s="13">
        <f>C50/100000000</f>
        <v>7.00631921</v>
      </c>
      <c r="C50" s="14">
        <v>700631921</v>
      </c>
    </row>
    <row r="51" spans="1:3">
      <c r="A51" s="14" t="s">
        <v>37</v>
      </c>
      <c r="B51" s="13">
        <f>C51/100000000</f>
        <v>7.1258320299999998</v>
      </c>
      <c r="C51" s="14">
        <v>712583203</v>
      </c>
    </row>
    <row r="52" spans="1:3">
      <c r="A52" s="14" t="s">
        <v>38</v>
      </c>
      <c r="B52" s="13">
        <v>7.5060000000000002</v>
      </c>
      <c r="C52" s="7">
        <v>750620385</v>
      </c>
    </row>
    <row r="53" spans="1:3">
      <c r="A53" s="14"/>
      <c r="B53" s="13"/>
      <c r="C53" s="14"/>
    </row>
    <row r="54" spans="1:3">
      <c r="A54" s="14" t="s">
        <v>39</v>
      </c>
      <c r="B54" s="13">
        <v>0</v>
      </c>
      <c r="C54" s="14">
        <v>0</v>
      </c>
    </row>
    <row r="55" spans="1:3">
      <c r="A55" s="14" t="s">
        <v>40</v>
      </c>
      <c r="B55" s="13">
        <f>C55/100000000</f>
        <v>0.91671921999999995</v>
      </c>
      <c r="C55" s="14">
        <v>91671922</v>
      </c>
    </row>
    <row r="56" spans="1:3">
      <c r="A56" s="14" t="s">
        <v>41</v>
      </c>
      <c r="B56" s="13">
        <v>6.3869999999999996</v>
      </c>
      <c r="C56" s="7">
        <v>638686055</v>
      </c>
    </row>
  </sheetData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S</vt:lpstr>
      <vt:lpstr>FCR</vt:lpstr>
      <vt:lpstr>R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ang Xiaodong</cp:lastModifiedBy>
  <dcterms:created xsi:type="dcterms:W3CDTF">2021-05-12T09:32:00Z</dcterms:created>
  <dcterms:modified xsi:type="dcterms:W3CDTF">2021-05-17T07:5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